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240" tabRatio="500"/>
  </bookViews>
  <sheets>
    <sheet name="Oligo table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7" uniqueCount="653">
  <si>
    <t>Accession number</t>
  </si>
  <si>
    <t>Name</t>
  </si>
  <si>
    <t>oLC237</t>
  </si>
  <si>
    <t>CaHIS1-294-F</t>
  </si>
  <si>
    <t>CAATTTGGGGACAGAAGAGG</t>
  </si>
  <si>
    <t>oLC238</t>
  </si>
  <si>
    <t>CaHIS1+1190-R</t>
  </si>
  <si>
    <t>GAATTGGATAGATTATTTGGG</t>
  </si>
  <si>
    <t>oLC242</t>
  </si>
  <si>
    <t>CaHIS1+793-F</t>
  </si>
  <si>
    <t>CATCCATGGTTAATAGAAAGG</t>
  </si>
  <si>
    <t>oLC274</t>
  </si>
  <si>
    <t>pJK863down-F</t>
  </si>
  <si>
    <t>CTGTCAAGGAGGGTATTCTGG</t>
  </si>
  <si>
    <t>oLC275</t>
  </si>
  <si>
    <t>pJK863up-R</t>
  </si>
  <si>
    <t>AAAGTCAAAGTTCCAAGGGG</t>
  </si>
  <si>
    <t>oLC300</t>
  </si>
  <si>
    <t>Tetp-F-NotI</t>
  </si>
  <si>
    <t>ATAAGAATGCGGCCGCGTTTGGTTCAGCACCTTGTCG</t>
  </si>
  <si>
    <t>oLC301</t>
  </si>
  <si>
    <t>Tetp-R-SacII</t>
  </si>
  <si>
    <t>GGCACCGCGGCGACTATTTATATTTGTATGTGTGTAGG</t>
  </si>
  <si>
    <t>oLC534</t>
  </si>
  <si>
    <t>CaTAR-797-R</t>
  </si>
  <si>
    <t>GATGGAGATAGTTTACGG</t>
  </si>
  <si>
    <t>oLC829</t>
  </si>
  <si>
    <t>TPK2+202-F</t>
  </si>
  <si>
    <t>GCAGCCCAAACTGGACAAAATAC</t>
  </si>
  <si>
    <t>oLC883</t>
  </si>
  <si>
    <t>Cyc1 p426GPD</t>
  </si>
  <si>
    <t>GCGTGAATGTAAGCGTGAC</t>
  </si>
  <si>
    <t>oLC921</t>
  </si>
  <si>
    <t>CaFLO8-689-F</t>
  </si>
  <si>
    <t>GCAGCAAACTGACATTAAAGG</t>
  </si>
  <si>
    <t>oLC1004</t>
  </si>
  <si>
    <t>HISG-F</t>
  </si>
  <si>
    <t>GGCGGAACCCTGTGATGGAG</t>
  </si>
  <si>
    <t>oLC1634</t>
  </si>
  <si>
    <t>CaHIS1+206-R</t>
  </si>
  <si>
    <t>CCTTCTCCAACGAAAACTGG</t>
  </si>
  <si>
    <t>oLC1645</t>
  </si>
  <si>
    <t>CaHIS+421-F</t>
  </si>
  <si>
    <t>ACAAACCTACTAATATCAGAT</t>
  </si>
  <si>
    <t>oLC1868</t>
  </si>
  <si>
    <t>ScURA3-F</t>
  </si>
  <si>
    <t>ATGTCGAAAGCTACATATAAGG</t>
  </si>
  <si>
    <t>oLC1869</t>
  </si>
  <si>
    <t>ScURA3+599R</t>
  </si>
  <si>
    <t>ATAATCAACCAATCGTAACC</t>
  </si>
  <si>
    <t>oLC1891</t>
  </si>
  <si>
    <t>CaMFG1-pLC605-F</t>
  </si>
  <si>
    <t>ATCAAACATTTGAAATCATACATACATTCAACTCGAGACTGGTGGTGATTAAATTAAATTAAATTAAATTGGAAACAGCTATGACCATG</t>
  </si>
  <si>
    <t>oLC1892</t>
  </si>
  <si>
    <t>CaMFG1-pLC49-R</t>
  </si>
  <si>
    <t>GTCTTCTGTCTACATCTATATAATGTACATAAATAATGATAAATTTAATACTACCCCCACCCCAATGGTTGTAAAACGACGGCCAG</t>
  </si>
  <si>
    <t>oLC1894</t>
  </si>
  <si>
    <t>CaMFG1+2468-R</t>
  </si>
  <si>
    <t>GCAAGTCGTGTACTTGTTTAG</t>
  </si>
  <si>
    <t>oLC1901</t>
  </si>
  <si>
    <t>CaMFG1-pLC49-F</t>
  </si>
  <si>
    <t>TAAACCTCAACATCAACATCAACATCAAACATTTGAAATCATACATACATTCAACTCGAGACTGGTGGTGGGAAACAGCTATGACCATG</t>
  </si>
  <si>
    <t>oLC1902</t>
  </si>
  <si>
    <t>CaMFG1-125-F</t>
  </si>
  <si>
    <t>CCATATTAAACTGTTTTAGAC</t>
  </si>
  <si>
    <t>oLC1920</t>
  </si>
  <si>
    <t>CaMFG1+1295-F</t>
  </si>
  <si>
    <t>CCACATCAGTTTGAATTAAC</t>
  </si>
  <si>
    <t>oLC1921</t>
  </si>
  <si>
    <t>CaMFG1+1576-R</t>
  </si>
  <si>
    <t>GCACCGAAATATTAGATTGA</t>
  </si>
  <si>
    <t>oLC1953</t>
  </si>
  <si>
    <t>CaMFG1-TAP-HIS1-F</t>
  </si>
  <si>
    <t>AAATGCTGAAGAACCTAAAAGAAAGAGAAAACAAAGTGTGAATATGTCAAATGAGAATAAAAGAAGAAAGGGTCGACGGATCCCCGGGTT</t>
  </si>
  <si>
    <t>oLC1954</t>
  </si>
  <si>
    <t>CaMFG1-TAP-HIS1-R</t>
  </si>
  <si>
    <t>GTCTTCTGTCTACATCTATATAATGTACATAAATAATGATAAATTTAATACTACCCCCACCCCAATGGTTTCGATGAATTCGAGCTCGTT</t>
  </si>
  <si>
    <t>oLC1955</t>
  </si>
  <si>
    <t>CaMFG1+2171-F</t>
  </si>
  <si>
    <t>GGAGGTATTGCTAATGGAAG</t>
  </si>
  <si>
    <t>oLC1956</t>
  </si>
  <si>
    <t>CaFLO8-TAP-HIS1-F</t>
  </si>
  <si>
    <t>TGCTGGCGGTACCGATGATGATAATTTCATGGGAATGAATTGGGCTGCAGATCCAATTGAAAATGGCGATGGTCGACGGATCCCCGGGTT</t>
  </si>
  <si>
    <t>oLC1957</t>
  </si>
  <si>
    <t>CaFLO8-TAP-HIS1-R</t>
  </si>
  <si>
    <t>GTGGGGTGGAACCAAACAAGTGTACCTTACTTGACCAAAAAAATTAATACAAAAAAATTCAAAAACTCCTTCGATGAATTCGAGCTCGTT</t>
  </si>
  <si>
    <t>oLC1958</t>
  </si>
  <si>
    <t>CaFLO8+2285-F</t>
  </si>
  <si>
    <t>CCAGGAGGTGATATTACTGG</t>
  </si>
  <si>
    <t>oLC1959</t>
  </si>
  <si>
    <t>CaFLO8+2499-R</t>
  </si>
  <si>
    <t>GGAACAAATAGAAACCAGTACC</t>
  </si>
  <si>
    <t>oLC2029</t>
  </si>
  <si>
    <t>CaHA-R</t>
  </si>
  <si>
    <t>GGCGAGGTATTGGATAGTTC</t>
  </si>
  <si>
    <t>oLC2637</t>
  </si>
  <si>
    <t>CaROB1 +1346F</t>
  </si>
  <si>
    <t>TGCTGCTTTGATAGCTTCTGG</t>
  </si>
  <si>
    <t>oLC2638</t>
  </si>
  <si>
    <t>CaROB1 +1567R</t>
  </si>
  <si>
    <t>GGAGGGCAATTCCAGATAATTC</t>
  </si>
  <si>
    <t>oLC2820</t>
  </si>
  <si>
    <t>CaFLO8-383-F</t>
  </si>
  <si>
    <t>CAACGGCTAGATCACACTGG</t>
  </si>
  <si>
    <t>oLC2821</t>
  </si>
  <si>
    <t>CaFLO8+2946-R</t>
  </si>
  <si>
    <t>CGGACCAGACATGTCATATATG</t>
  </si>
  <si>
    <t>oLC2881</t>
  </si>
  <si>
    <t>CaMSS11-pLC49-F</t>
  </si>
  <si>
    <t>GAAACAAGTTGTAAGGGAACTTATTAAACAATTTTAATTAATTTTCTAATTTTGAATACCACATGAGATGGGAAACAGCTATGACCATG</t>
  </si>
  <si>
    <t>oLC2882</t>
  </si>
  <si>
    <t>CaMSS11-pLC49-R</t>
  </si>
  <si>
    <t>GTAGTAATAGTAGTAGTAATAGTAGTAGTAGTAGTAGTAGTAGTAGTAGTAGTAGTAGTAGTTAATATTAGTAAAACGACGGCCAG</t>
  </si>
  <si>
    <t>oLC2883</t>
  </si>
  <si>
    <t xml:space="preserve">CaMSS11 -270F </t>
  </si>
  <si>
    <t>CACACATACACACACGACTC</t>
  </si>
  <si>
    <t>oLC2884</t>
  </si>
  <si>
    <t>CaMSS11 +77R</t>
  </si>
  <si>
    <t>GATTGTTTATCTGATACCGGC</t>
  </si>
  <si>
    <t>oLC2885</t>
  </si>
  <si>
    <t>CaMSS11 +2233R</t>
  </si>
  <si>
    <t>CACACGCATAGACACACTC</t>
  </si>
  <si>
    <t>oLC3847</t>
  </si>
  <si>
    <t>CaNAT-HIS-F</t>
  </si>
  <si>
    <t>TACTGCTTTATACGATGGTACTGCTTCCGATGGTGAACAAGCTTTGTATATGTCTATGCCATGTCCATAAGGCGCGCCATTATAAGTAAA</t>
  </si>
  <si>
    <t>oLC3848</t>
  </si>
  <si>
    <t>HIS-CaNAT-R</t>
  </si>
  <si>
    <t>TAAAAAAACTATACAAATGACAAGTTCTTGAAAACAAGAATCTTTTTATTGTCAGTACTGACTCGAGTTATCGATGAATTCGAGCTCGTT</t>
  </si>
  <si>
    <t>oLC3849</t>
  </si>
  <si>
    <t>CaNAT+187-F</t>
  </si>
  <si>
    <t>GATGAATCCGATGATGAATC</t>
  </si>
  <si>
    <t>oLC3850</t>
  </si>
  <si>
    <t>CaNAT+753-R</t>
  </si>
  <si>
    <t>CGCATGATATTACTTTCTGC</t>
  </si>
  <si>
    <t>oLC3851</t>
  </si>
  <si>
    <t>CaHWP1-70-F</t>
  </si>
  <si>
    <t>AACTTGTTTTCTCAACAATATCAAACACAACAGGAATCTCCTATAGTCACTCGCTTTTAGTTTCGTCAATATGTCTACTACTTTGGATGA</t>
  </si>
  <si>
    <t>oLC3852</t>
  </si>
  <si>
    <t>CaHWP1+1975-R</t>
  </si>
  <si>
    <t>GAAAAACAATCAAAATTAGAAAAAAAAGAAATCCCAAAAAAAGAACAAAACTTAGTATCAGTTATTAGAATCGATGAATTCGAGCTCGTT</t>
  </si>
  <si>
    <t>oLC3854</t>
  </si>
  <si>
    <t>CaNAT+206-R</t>
  </si>
  <si>
    <t>GATTCATCATCGGATTCATC</t>
  </si>
  <si>
    <t>oLC3855</t>
  </si>
  <si>
    <t>CaHWP1A+2289-R</t>
  </si>
  <si>
    <t>CAGGATAATGAACTATGTCC</t>
  </si>
  <si>
    <t>oLC3875</t>
  </si>
  <si>
    <t>pJK863up-F</t>
  </si>
  <si>
    <t>CCCCTTGGAACTTTGACTTT</t>
  </si>
  <si>
    <t>oLC3876</t>
  </si>
  <si>
    <t>pJK863down-R</t>
  </si>
  <si>
    <t>CCAGAATACCCTCCTTGACAG</t>
  </si>
  <si>
    <t>oLC3887</t>
  </si>
  <si>
    <t>CaHWP1-229-F</t>
  </si>
  <si>
    <t>CTCTTTGTATCACCTGTATC</t>
  </si>
  <si>
    <t>oLC4424</t>
  </si>
  <si>
    <t>CaYKE2-492-F</t>
  </si>
  <si>
    <t>AAAGAAGGAAGAAGAAGGGG</t>
  </si>
  <si>
    <t>oLC4609</t>
  </si>
  <si>
    <t>SNR52-F</t>
  </si>
  <si>
    <t>GAAACTTCGGCCCAATAGGATTGG</t>
  </si>
  <si>
    <t>oLC4635</t>
  </si>
  <si>
    <t>CaSUR7-pLC605-F</t>
  </si>
  <si>
    <t>TTATTCTTTGAATTACTTTCCAACTTACTTCATTCCCAATTGATTAAAGTTATAAAGAATTAAACGAAACGGAAACAGCTATGACCATG</t>
  </si>
  <si>
    <t>oLC4636</t>
  </si>
  <si>
    <t>CaSUR7-pLC605-R</t>
  </si>
  <si>
    <t>CTGTGAATATCAATAAAAGAACGGTCCCTGCCAAAAAGAAAAGATTGAAAAATGTAAACACAACCTTCATCGACTATTTATATTTGTATG</t>
  </si>
  <si>
    <t>oLC4637</t>
  </si>
  <si>
    <t xml:space="preserve">CaSUR7+115-R </t>
  </si>
  <si>
    <t>TGAAGTATCAGCTTCGAGCC</t>
  </si>
  <si>
    <t>oLC4638</t>
  </si>
  <si>
    <t xml:space="preserve">CaSUR7-405-F </t>
  </si>
  <si>
    <t>GTACTTGGTTGGTTGGTTGG</t>
  </si>
  <si>
    <t>oLC4639</t>
  </si>
  <si>
    <t>CaHSP21-pLC605-F</t>
  </si>
  <si>
    <t>ACATCTTTTTTGACTACATTCTAATAAAACAACAACTAATATATTATTCAATTAAATATCGCTGCTAAAAGGAAACAGCTATGACCATG</t>
  </si>
  <si>
    <t>oLC4640</t>
  </si>
  <si>
    <t>CaHSP21-pLC605-R</t>
  </si>
  <si>
    <t>CAGTGGCATATTTTCTAGGTCTACCGAAGAAATCATCAAAATCAGGATCAAAAAAACCGAACCAAGACATCGACTATTTATATTTGTATG</t>
  </si>
  <si>
    <t>oLC4641</t>
  </si>
  <si>
    <t xml:space="preserve">CaHSP21+481-R </t>
  </si>
  <si>
    <t>GCTCACCAATTTCTGCACTG</t>
  </si>
  <si>
    <t>oLC4642</t>
  </si>
  <si>
    <t>CaHSP21-166-F</t>
  </si>
  <si>
    <t>ATCCATTCACATTCCCTCCC</t>
  </si>
  <si>
    <t>oLC4643</t>
  </si>
  <si>
    <t>CaROB1-pLC605-F</t>
  </si>
  <si>
    <t>CACGAGAAGTCTAAAACTAAAAAAAAAATATAAAGAACGATTCTGAACTATTAGAACATTCAGGAACACCGGAAACAGCTATGACCATG</t>
  </si>
  <si>
    <t>oLC4644</t>
  </si>
  <si>
    <t>CaROB1-pLC605-R</t>
  </si>
  <si>
    <t>GTAACAATCATATAAATACATACGAAGTACTTCTTCTTTGCTTAATTTTTTTAGTTGAACTTGGTGTCATCGACTATTTATATTTGTATG</t>
  </si>
  <si>
    <t>oLC4645</t>
  </si>
  <si>
    <t>CaROB1-357-F</t>
  </si>
  <si>
    <t>GCTGAGTGATGAAACAACTCC</t>
  </si>
  <si>
    <t>oLC4646</t>
  </si>
  <si>
    <t>CaROB1+452-R</t>
  </si>
  <si>
    <t>AATGAATTCGCCAACGAGGC</t>
  </si>
  <si>
    <t>oLC4647</t>
  </si>
  <si>
    <t>CaORF19.2296-pLC605-F</t>
  </si>
  <si>
    <t>ATAAAAAATAAAAAAAACATTACAATCAATTCATTATCTTGTACTGTCTGAATCAATTGACTAGTTAATTGGAAACAGCTATGACCATG</t>
  </si>
  <si>
    <t>oLC4648</t>
  </si>
  <si>
    <t>CaORF19.2296-pLC605-R</t>
  </si>
  <si>
    <t>ATTCGGTGTCCTTCTTGTCAGACTTGAAGGCATTTTTAACCTTAGTGAAAAATTTACCGTCGGAACTCATCGACTATTTATATTTGTATG</t>
  </si>
  <si>
    <t>oLC4649</t>
  </si>
  <si>
    <t>CaORF19.2296-245-F</t>
  </si>
  <si>
    <t>TCAATCCATCCCCATCATCC</t>
  </si>
  <si>
    <t>oLC4650</t>
  </si>
  <si>
    <t>CaORF19.2296+399-R</t>
  </si>
  <si>
    <t>AGCATACGTAGATGGCGATG</t>
  </si>
  <si>
    <t>oLC4651</t>
  </si>
  <si>
    <t>CaORF19.3475-pLC605-F</t>
  </si>
  <si>
    <t>TTTATTTCATTTATTCACTCACTCACTCATTCATTCACATCTTAATAATATATATATATACTATTCAAATGGAAACAGCTATGACCATG</t>
  </si>
  <si>
    <t>oLC4652</t>
  </si>
  <si>
    <t>CaORF19.3475-pLC605-R</t>
  </si>
  <si>
    <t>TTTTCAAAGATTCTTTGGAGTCGGAAGTAAAAATTTTAGAAACTCTCTTAACTCTGTCTTTAATAGCCATCGACTATTTATATTTGTATG</t>
  </si>
  <si>
    <t>oLC4653</t>
  </si>
  <si>
    <t>CaORF19.3475-681-F</t>
  </si>
  <si>
    <t>AATGCATATGTATGGGCGGC</t>
  </si>
  <si>
    <t>oLC4654</t>
  </si>
  <si>
    <t>CaORF19.3475+194-R</t>
  </si>
  <si>
    <t>GCAGTAGCATCTTTGGTAGC</t>
  </si>
  <si>
    <t>oLC4714</t>
  </si>
  <si>
    <t>tetOp+488F</t>
  </si>
  <si>
    <t>TCGTTTCTGATGGGCTTTTC</t>
  </si>
  <si>
    <t>oLC4831</t>
  </si>
  <si>
    <t xml:space="preserve">CaHSP21+36-F </t>
  </si>
  <si>
    <t>GATTTCTTCGGTAGACCTAG</t>
  </si>
  <si>
    <t>oLC4832</t>
  </si>
  <si>
    <t>CaHSP21+280-R</t>
  </si>
  <si>
    <t>TGTCGGATTCTTCAGTAGTC</t>
  </si>
  <si>
    <t>oLC4837</t>
  </si>
  <si>
    <t>CaORF19.2296+6000F</t>
  </si>
  <si>
    <t>TCTAGCCCATCCTCGATATC</t>
  </si>
  <si>
    <t>oLC4838</t>
  </si>
  <si>
    <t xml:space="preserve">CaORF19.2296+6281R </t>
  </si>
  <si>
    <t>TTGTGTGTATTAGGTGGGTC</t>
  </si>
  <si>
    <t>oLC4839</t>
  </si>
  <si>
    <t xml:space="preserve">CaSUR7+352F </t>
  </si>
  <si>
    <t>CATTCAGTGGATTGGCTTTC</t>
  </si>
  <si>
    <t>oLC4840</t>
  </si>
  <si>
    <t>CaSUR7+579R</t>
  </si>
  <si>
    <t>TAAACAAGCAAATGCAGCCC</t>
  </si>
  <si>
    <t>oLC4843</t>
  </si>
  <si>
    <t xml:space="preserve">CaORF19.3475+167-F </t>
  </si>
  <si>
    <t>AGGTGAAGCTACCAAAGATG</t>
  </si>
  <si>
    <t>oLC4844</t>
  </si>
  <si>
    <t xml:space="preserve">CaORF19.3475+423-R </t>
  </si>
  <si>
    <t>GCACCTTCAGTTTCAGTTTC</t>
  </si>
  <si>
    <t>oLC4960</t>
  </si>
  <si>
    <t>CaFLO8+1-BamHI-F</t>
  </si>
  <si>
    <t>CGCGGATCCATGGTTCCCAACACAACTAA</t>
  </si>
  <si>
    <t>oLC4961</t>
  </si>
  <si>
    <t>CaFLO8+2379-SmaI-R</t>
  </si>
  <si>
    <t>TCCCCCGGGCTAATCGCCATTTTCAATTG</t>
  </si>
  <si>
    <t>oLC4962</t>
  </si>
  <si>
    <t>CaMSS11+1-BamHI-F</t>
  </si>
  <si>
    <t>CGCGGATCCATGTCTAAACCACCACCTCA</t>
  </si>
  <si>
    <t>oLC4963</t>
  </si>
  <si>
    <t>CaMSS11+1917-SmaI-R</t>
  </si>
  <si>
    <t>TCCCCCGGGTTATTCATAACCTGGACCTG</t>
  </si>
  <si>
    <t>oLC4964</t>
  </si>
  <si>
    <t>CaMFG1+1-BamHI-F</t>
  </si>
  <si>
    <t>CGCGGATCCATGAATGGAAATAATAATAC</t>
  </si>
  <si>
    <t>oLC4965</t>
  </si>
  <si>
    <t>CaMFG1+2277-SmaI-R</t>
  </si>
  <si>
    <t>TCCCCCGGGTTACTTTCTTCTTTTATTCT</t>
  </si>
  <si>
    <t>oLC4967</t>
  </si>
  <si>
    <t>CaFLO8+322-R</t>
  </si>
  <si>
    <t>GTTGTTGTTGTTGCTGCTGC</t>
  </si>
  <si>
    <t>oLC4968</t>
  </si>
  <si>
    <t>CaMFG1+460-R</t>
  </si>
  <si>
    <t>CTGCAGAAGAAGTAGGTTGC</t>
  </si>
  <si>
    <t>oLC4969</t>
  </si>
  <si>
    <t>CaMSS11+282-R</t>
  </si>
  <si>
    <t>TGACCATAATAACCCCCACC</t>
  </si>
  <si>
    <t>oLC4970</t>
  </si>
  <si>
    <t>CaMFG1-pLC605-R</t>
  </si>
  <si>
    <t>GTTGTTGTTGTTGTTGTTGAGGTGGGCCGTGTGATTGCTGGAGATTTCCAGTATTATTATTTCCATTCATCGACTATTTATATTTGTATG</t>
  </si>
  <si>
    <t>oLC4971</t>
  </si>
  <si>
    <t>CaFLO8-pLC605-F</t>
  </si>
  <si>
    <t>TCATAAACAAGTACTACCAGAAAATGAACCGACATCAACAACAACAGCAACTCCATCATCATCCAATACTGGAAACAGCTATGACCATG</t>
  </si>
  <si>
    <t>oLC4972</t>
  </si>
  <si>
    <t>CaFLO8-pLC605-R</t>
  </si>
  <si>
    <t>GAAATTGATGTTTGACCAAAAAATCCAAAATCAACGAGTTTAAAACCTGTTTAGTTGTGTTGGGAACCATCGACTATTTATATTTGTATG</t>
  </si>
  <si>
    <t>oLC4973</t>
  </si>
  <si>
    <t>CaMSS11-pLC605-F</t>
  </si>
  <si>
    <t>ATGGAAACAAGTTGTAAGGGAACTTATTAAACAATTTTAATTAATTTTCTAATTTTGAATACCACATGAGGGAAACAGCTATGACCATG</t>
  </si>
  <si>
    <t>oLC4974</t>
  </si>
  <si>
    <t>CaMSS11-pLC605-R</t>
  </si>
  <si>
    <t>TATCTGATACCGGCAGTGATAATGAATTATTAGCATTCTTCAGTTGATGTTGAGGTGGTGGTTTAGACATCGACTATTTATATTTGTATG</t>
  </si>
  <si>
    <t>oLC4975</t>
  </si>
  <si>
    <t>CaMSS11-222-F</t>
  </si>
  <si>
    <t>CTCTTTCTCTCTCTCTCAAC</t>
  </si>
  <si>
    <t>oLC4976</t>
  </si>
  <si>
    <t>CaFLO8-372-F</t>
  </si>
  <si>
    <t>TCACACTGGCTATCTTACCC</t>
  </si>
  <si>
    <t>oLC4990</t>
  </si>
  <si>
    <t>CaORF19.6586-pLC605-F</t>
  </si>
  <si>
    <t>TAACTTTACTTTACTTTATTCACACATTGACTCCACTACTACTACTACTACTATCACCACTTCTGCAATTGGAAACAGCTATGACCATG</t>
  </si>
  <si>
    <t>oLC4991</t>
  </si>
  <si>
    <t>CaORF19.6586-pLC605-R</t>
  </si>
  <si>
    <t>ATTTGGATCTAACTTTGCTGGCTAATATATAAGTTTGAGCAAAAGACATTTGAGGTTGCAGCAGCGACATCGACTATTTATATTTGTATG</t>
  </si>
  <si>
    <t>oLC4992</t>
  </si>
  <si>
    <t>CaORF19.6586-210-F</t>
  </si>
  <si>
    <t>CTCTTACTAATGGTGTTGCC</t>
  </si>
  <si>
    <t>oLC4993</t>
  </si>
  <si>
    <t>CaORF19.6586+222-R</t>
  </si>
  <si>
    <t>AGAACTCTTCTGGGTGTTGG</t>
  </si>
  <si>
    <t>oLC4995</t>
  </si>
  <si>
    <t>CaORF19.1152-pLC605-F</t>
  </si>
  <si>
    <t>TTTTTAACCCCCCCTTCCCACTTTTTCTTTTTTTTTCTACTTTTTGAGGTTAACTTATTATTAATTAAAAGGAAACAGCTATGACCATG</t>
  </si>
  <si>
    <t>oLC4996</t>
  </si>
  <si>
    <t>CaORF19.1152-pLC605-R</t>
  </si>
  <si>
    <t>AAATAGATAATAATAAGGTAATTATGGTAACTGCCTTGTAAGTTCTTAACTCTTCAATTGAATATGCCATCGACTATTTATATTTGTATG</t>
  </si>
  <si>
    <t>oLC4997</t>
  </si>
  <si>
    <t>CaORF19.1152-299-F</t>
  </si>
  <si>
    <t>ACTCCAATACCACATGACCC</t>
  </si>
  <si>
    <t>oLC4998</t>
  </si>
  <si>
    <t>CaORF19.1152+426</t>
  </si>
  <si>
    <t>GGGAACATGAATCAAGAACC</t>
  </si>
  <si>
    <t>oLC5040</t>
  </si>
  <si>
    <t>CaMSS11+537-F</t>
  </si>
  <si>
    <t>GCTCGTCAACAACAAGTTGG</t>
  </si>
  <si>
    <t>oLC5170</t>
  </si>
  <si>
    <t>CaFLO8+122-R</t>
  </si>
  <si>
    <t>GGAATAGAAGGCAAGTTGGG</t>
  </si>
  <si>
    <t>oLC5310</t>
  </si>
  <si>
    <t>CaORF19.1152+84-F</t>
  </si>
  <si>
    <t>ATATTCCGGAGTTCCAGAAG</t>
  </si>
  <si>
    <t>oLC5318</t>
  </si>
  <si>
    <t>CaMFG1+335-R</t>
  </si>
  <si>
    <t>TGTCCAGGATTAGGACTTCC</t>
  </si>
  <si>
    <t>oLC5321</t>
  </si>
  <si>
    <t>CaFLO8+186-F</t>
  </si>
  <si>
    <t>CAAGTCAGATATGGAGACGG</t>
  </si>
  <si>
    <t>oLC5322</t>
  </si>
  <si>
    <t>CaFLO8+811-R</t>
  </si>
  <si>
    <t>TAGTTTTGGGTTGCTGCTGC</t>
  </si>
  <si>
    <t>oLC5325</t>
  </si>
  <si>
    <t>CaMSS11+1249-R</t>
  </si>
  <si>
    <t>TTTTCTCGAGGACTTCTGTG</t>
  </si>
  <si>
    <t>oLC5509</t>
  </si>
  <si>
    <t>CaMSS11p_sgRNA_top</t>
  </si>
  <si>
    <t>ATTTGAAACTGCCAGTTATTAATAAG</t>
  </si>
  <si>
    <t>oLC5510</t>
  </si>
  <si>
    <t>CaMSS11p_sgRNA_bot</t>
  </si>
  <si>
    <t>AAAACTTATTAATAACTGGCAGTTTC</t>
  </si>
  <si>
    <t>oLC5548</t>
  </si>
  <si>
    <t>CdARG4-754-R</t>
  </si>
  <si>
    <t>GGTGGAGGTCGAACAAAACT</t>
  </si>
  <si>
    <t>oLC5549</t>
  </si>
  <si>
    <t>CdARG4+2084-F</t>
  </si>
  <si>
    <t>ACCTCCAATGATGATACTGG</t>
  </si>
  <si>
    <t>oLC5567</t>
  </si>
  <si>
    <t>CaORF19.6586+450-F</t>
  </si>
  <si>
    <t>GGAACAAGATGAATTAGCTGCC</t>
  </si>
  <si>
    <t>oLC5568</t>
  </si>
  <si>
    <t>CaORF19.6586+657-R</t>
  </si>
  <si>
    <t>GGAATAGTAGCTTCTATGGC</t>
  </si>
  <si>
    <t>oLC5616</t>
  </si>
  <si>
    <t>CaFLO8-pLC45 Fusion primer 2</t>
  </si>
  <si>
    <t>CTCCATCATCATCCAATACTCCAGTGTGATGGATATCTGC</t>
  </si>
  <si>
    <t>oLC5617</t>
  </si>
  <si>
    <t>CaFLO8-pLC45 Fusion primer 3</t>
  </si>
  <si>
    <t>GCAGATATCCATCACACTGGAGTATTGGATGATGATGGAG</t>
  </si>
  <si>
    <t>oLC5618</t>
  </si>
  <si>
    <t>CaFLO8-pLC45 Fusion primer 4</t>
  </si>
  <si>
    <t>CGTTACTAGTGGATCCGAGCTAGGAGTTTTTGAATTTTTTT</t>
  </si>
  <si>
    <t>oLC5619</t>
  </si>
  <si>
    <t>CaFLO8-pLC45 Fusion primer 5</t>
  </si>
  <si>
    <t>AAAAAAATTCAAAAACTCCTAGCTCGGATCCACTAGTAACG</t>
  </si>
  <si>
    <t>oLC5678</t>
  </si>
  <si>
    <t>CaHIS1p_sgRNA_top</t>
  </si>
  <si>
    <t>ATTTGAAGTAAAAGAAGAAGTTGTGG</t>
  </si>
  <si>
    <t>oLC5679</t>
  </si>
  <si>
    <t>CaHIS1p_sgRNA_bot</t>
  </si>
  <si>
    <t>AAAACCACAACTTCTTCTTTTACTTC</t>
  </si>
  <si>
    <t>oLC5696</t>
  </si>
  <si>
    <t>CaTPK2-pLC605-F</t>
  </si>
  <si>
    <t>TCACATCACCAAGCTGCATCAACTGAATCAATCCAATTCGGACAGTAATTCCTTAAACTCAAACACATCAGGAAACAGCTATGACCATG</t>
  </si>
  <si>
    <t>oLC5697</t>
  </si>
  <si>
    <t>CaTPK2-pLC605-R</t>
  </si>
  <si>
    <t>GCTGCGGTTGTTGAAATTGTTGCTGATATTGCTGATGCTGAAGCTGCTGTTGTTGTTGATGATTGTCCATCGACTATTTATATTTGTATG</t>
  </si>
  <si>
    <t>oLC5699</t>
  </si>
  <si>
    <t>CaTPK2+274</t>
  </si>
  <si>
    <t>AGAACGTTCAGGCAACAACG</t>
  </si>
  <si>
    <t>oLC5708</t>
  </si>
  <si>
    <t>CaFLO8-1121-F</t>
  </si>
  <si>
    <t>CATGCGTGAGTGTGTGTATC</t>
  </si>
  <si>
    <t>oLC5710</t>
  </si>
  <si>
    <t>CaFLO8+3502-R</t>
  </si>
  <si>
    <t>ACATGTTTTCACCCTCTTGG</t>
  </si>
  <si>
    <t>oLC5733</t>
  </si>
  <si>
    <t>CaFLO8-689-R</t>
  </si>
  <si>
    <t>CCTTTAATGTCAGTTTGCTGC</t>
  </si>
  <si>
    <t>oLC5735</t>
  </si>
  <si>
    <t>CaFLO8+3213-F</t>
  </si>
  <si>
    <t>TGGTAATGACCAAGCATACC</t>
  </si>
  <si>
    <t>oLC5752</t>
  </si>
  <si>
    <t>CaHIS1_FLO8_repair_R</t>
  </si>
  <si>
    <t>CAGATTGAGTCAAATTGAAGTAGATCTATAAGTATATATGTATAATATTTATGAGAAACTATCACTTCTTACATGTTTTCACCCTCTTGG</t>
  </si>
  <si>
    <t>oLC5753</t>
  </si>
  <si>
    <t>CaARG4-pLC45-F</t>
  </si>
  <si>
    <t>ATTTTATCTTTGAAAAATTTTTCTTCCTTTTCTTCTTCTGTTCTTTACATAACAGCTATCAAGAATAATCCCAGTGTGATGGATATCTGC</t>
  </si>
  <si>
    <t>oLC5754</t>
  </si>
  <si>
    <t>CaARG4-pLC45-R</t>
  </si>
  <si>
    <t>TACAAGGTATCTCTGTGTTAATTGATTATATTTTATGTAAGTTAAACAATACTGTGATTATTATATGACAGCTCGGATCCACTAGTAACG</t>
  </si>
  <si>
    <t>oLC5755</t>
  </si>
  <si>
    <t>CaARG4-154-F</t>
  </si>
  <si>
    <t>TTTGTCATTAACCGCGCTGG</t>
  </si>
  <si>
    <t>oLC5756</t>
  </si>
  <si>
    <t>CaARG4+1775-R</t>
  </si>
  <si>
    <t>AAATGAAGAGGTAGTCTCCG</t>
  </si>
  <si>
    <t>oLC5759</t>
  </si>
  <si>
    <t>CaHIS1_FLO8_repair_F</t>
  </si>
  <si>
    <t>TGAGAATTGACTCATTTTGATTATTACGCAACCATTGAAATTTTTTATTTTTTTTTGGTGAAGATTTTTCCATGCGTGAGTGTGTGTATC</t>
  </si>
  <si>
    <t>oLC5927</t>
  </si>
  <si>
    <t>CdARG4+48-F</t>
  </si>
  <si>
    <t>GCCACTGATCCATTAATGG</t>
  </si>
  <si>
    <t>oLC5928</t>
  </si>
  <si>
    <t>CdARG4+627-R</t>
  </si>
  <si>
    <t>ACCAGCTAAAGCACCAGATC</t>
  </si>
  <si>
    <t>oLC2818</t>
  </si>
  <si>
    <t>oLC2819</t>
  </si>
  <si>
    <t>CaFLO8-KO-pLC49-F</t>
  </si>
  <si>
    <t>TAAACAAGTACTACCAGAAAATGAACCGATATCAACAACAACAGCAACTCCATCATCATCCAATACTATGGGAAACAGCTATGACCATG</t>
  </si>
  <si>
    <t>CaFLO8-KO-pLC49-R</t>
  </si>
  <si>
    <t>GGGTGGAACCAAACAAGTGTACCTTACTTGACCAAAAAAATTAATACAAAAAAATTCAAAAACTCCTCTAGTAAAACGACGGCCAG</t>
  </si>
  <si>
    <t>oLC6371</t>
  </si>
  <si>
    <t>CATCACGGAAGATTGGTTGG</t>
  </si>
  <si>
    <t>CaFLO8+3892-R</t>
  </si>
  <si>
    <t>Sequence (5'-3')</t>
  </si>
  <si>
    <t>oLC6647</t>
  </si>
  <si>
    <t>oLC6733</t>
  </si>
  <si>
    <t xml:space="preserve">oLC6693 </t>
  </si>
  <si>
    <t>oLC6649</t>
  </si>
  <si>
    <t>oLC6648</t>
  </si>
  <si>
    <t>oLC3669</t>
  </si>
  <si>
    <t>oLC3670</t>
  </si>
  <si>
    <t>oLC4817</t>
  </si>
  <si>
    <t>oLC4818</t>
  </si>
  <si>
    <t>oLC5979</t>
  </si>
  <si>
    <t>oLC5981</t>
  </si>
  <si>
    <t>oLC5976</t>
  </si>
  <si>
    <t>oLC6663</t>
  </si>
  <si>
    <t>oLC6664</t>
  </si>
  <si>
    <t>oLC6669</t>
  </si>
  <si>
    <t>oLC6670</t>
  </si>
  <si>
    <t>oLC4106</t>
  </si>
  <si>
    <t>oLC4107</t>
  </si>
  <si>
    <t>oLC5506</t>
  </si>
  <si>
    <t>oLC6665</t>
  </si>
  <si>
    <t>oLC6666</t>
  </si>
  <si>
    <t>oLC6671</t>
  </si>
  <si>
    <t>oLC6672</t>
  </si>
  <si>
    <t>oLC3980</t>
  </si>
  <si>
    <t>oLC3981</t>
  </si>
  <si>
    <t>oLC6643</t>
  </si>
  <si>
    <t>oLC6732</t>
  </si>
  <si>
    <t>oLC6644</t>
  </si>
  <si>
    <t>oLC6645</t>
  </si>
  <si>
    <t>oLC6691</t>
  </si>
  <si>
    <t xml:space="preserve">oLC6692 </t>
  </si>
  <si>
    <t>oLC6637</t>
  </si>
  <si>
    <t xml:space="preserve">oLC6638 </t>
  </si>
  <si>
    <t>oLC6633</t>
  </si>
  <si>
    <t xml:space="preserve">oLC6634 </t>
  </si>
  <si>
    <t xml:space="preserve">oLC6689 </t>
  </si>
  <si>
    <t>oLC6690</t>
  </si>
  <si>
    <t xml:space="preserve">oLC5974 </t>
  </si>
  <si>
    <t>GTGAACCTGGAATTTGAAATTTGTTAAGAAAAAATAATAATAGGAATAATAAATTGAGTCGTTCTTATGCGGAAACAGCTATGACCATG</t>
  </si>
  <si>
    <t>ACTTGACAAAATTCCAGCGC</t>
  </si>
  <si>
    <t>CACCCACCAGACATATCTTC</t>
  </si>
  <si>
    <t>AATCAAGTAGGAGACTTGCC</t>
  </si>
  <si>
    <t>GGCAGTACTATATTTGGAGG</t>
  </si>
  <si>
    <t>CTTCCAGAATCTGAAACAGG</t>
  </si>
  <si>
    <t>TGGAACAATCACACAGAGCC</t>
  </si>
  <si>
    <t>AGAAGGATTTTCAGTCACCG</t>
  </si>
  <si>
    <t>CaIHD1-pLC605-R</t>
  </si>
  <si>
    <t>TGGAAGATTCGTGTACCTGG</t>
  </si>
  <si>
    <t>TTCCCACTCCAATCTAGCTG</t>
  </si>
  <si>
    <t>CaTEC1-pLC605-R</t>
  </si>
  <si>
    <t>CaNRG1_sgRNA_bot</t>
  </si>
  <si>
    <t>CaNRG1_sgRNA_top</t>
  </si>
  <si>
    <t>CaLRG1_sgRNA_bot</t>
  </si>
  <si>
    <t>CaLRG1_sgRNA_top</t>
  </si>
  <si>
    <t>pLC963-sgRNA-N-R</t>
  </si>
  <si>
    <t>GGTGGCGGCAAAACTAATTC</t>
  </si>
  <si>
    <t>pLC963-SNR52-N-F</t>
  </si>
  <si>
    <t>CGCTATATCCTTCTTGGTCG</t>
  </si>
  <si>
    <t>TGCATACCACTAGCAACACC</t>
  </si>
  <si>
    <t>CCTGTTAGATGTACTTCGAC</t>
  </si>
  <si>
    <t>CCCTTTCTTTGAGAAACTCC</t>
  </si>
  <si>
    <t>GATAAGGAGGAGCAGCATAC</t>
  </si>
  <si>
    <t>CAGCAACATCTCCTTATAAC</t>
  </si>
  <si>
    <t>CTTGTTCATTAGTGATTTCG</t>
  </si>
  <si>
    <t>GAACCAATAATATCGTCACC</t>
  </si>
  <si>
    <t>CaLRG1+1147-R</t>
  </si>
  <si>
    <t>CaLRG1+651-F</t>
  </si>
  <si>
    <t>AACGAATTAAACAAAAAAAAAGTACCCAAAATCTTTGTAAAACAACCTTCTCTTCTCTTAATCTTCCCTAGTAAAACGACGGCCAG</t>
  </si>
  <si>
    <t>TTATATTTTACTATAAGTCCTATCTGCAATTATTCTACCCCATACTACACATATATATACATTGACTATGGGAAACAGCTATGACCATG</t>
  </si>
  <si>
    <t>CTATTTCTAACTAACTATCACTGTTAATTACACCCTTTATCGAACTTATCACGTGGTTGCTGTCAATTCCGGAAACAGCTATGACCATG</t>
  </si>
  <si>
    <t>AAAACTGACTTCTCTATTAAGTAAAC</t>
  </si>
  <si>
    <t>ATTTGTTTACTTAATAGAGAAGTCAG</t>
  </si>
  <si>
    <t>AAAACTTAAGTTTACCGCTTTTTTTC</t>
  </si>
  <si>
    <t>ATTTGAAAAAAAGCGGTAAACTTAAG</t>
  </si>
  <si>
    <t>TACATATAAAAGAAAAGAATACGGGGGAAAAAAAAGGAATGATTGGCAATTCTTTATTAATTTCTGTTTAGTAAAACGACGGCCAG</t>
  </si>
  <si>
    <t>TGATTTTGTTTATTATTTGTTTTACTGGGTTTTGTTTTGTGATTTTGATTTTTGACAGTTTAATAACATGGGAAACAGCTATGACCATG</t>
  </si>
  <si>
    <t>AAAAAACTAAACCCAAGCAATTAACCATCCAAATTTAACCCGTTTTATAATACAATTTTGACCACATCTAGTAAAACGACGGCCAG</t>
  </si>
  <si>
    <t>CATCGTTATCCTGTTTCTCATCTCAAAATTTTTCCCTGCTAGTTTCATTAAGAATCAAACAATCATTATGGGAAACAGCTATGACCATG</t>
  </si>
  <si>
    <t>AAATTTGGTCAGCTCTTTTTGCGGCAAGAGCAATTTGTAAAAGTGCAAAGAATAATGGAGTTGGTCTCATCGACTATTTATATTTGTATG</t>
  </si>
  <si>
    <t>GCTTCTTGCCTTTCTTTTGTCCATCGGCATTTCTCACGGGAGTAGCACTAGGAGTAGCTTGCGACATCATCGACTATTTATATTTGTATG</t>
  </si>
  <si>
    <t>AAAACGGGCTAATTACTCCTACATCC</t>
  </si>
  <si>
    <t>ATTTGGATGTAGGAGTAATTAGCCCG</t>
  </si>
  <si>
    <t>AAAACAGACGAAAATTCAATCCATTC</t>
  </si>
  <si>
    <t>ATTTGAATGGATTGAATTTTCGTCTG</t>
  </si>
  <si>
    <t>CCGCAAGTGATTAGACTTAG</t>
  </si>
  <si>
    <t>GTCCCAAAACCTTCTCAAGC</t>
  </si>
  <si>
    <t>CaNRG1+425-R</t>
  </si>
  <si>
    <t>CaNRG1+232-F</t>
  </si>
  <si>
    <t>CaCUP9-pLC49-R</t>
  </si>
  <si>
    <t>CaCUP9-pLC49-F</t>
  </si>
  <si>
    <t>CaCUP9+1291-R</t>
  </si>
  <si>
    <t>CaCUP9-235-F</t>
  </si>
  <si>
    <t>CaFLO8+417-R</t>
  </si>
  <si>
    <t>CaLRG1-191-F</t>
  </si>
  <si>
    <t>CaNRG1+1071-R</t>
  </si>
  <si>
    <t>CaNRG1-109-F</t>
  </si>
  <si>
    <t>CaIHD1+222-R</t>
  </si>
  <si>
    <t>CaIHD1-324-F</t>
  </si>
  <si>
    <t>CaLRG1+4866-R</t>
  </si>
  <si>
    <t>CaTEC1p_sgRNA_top</t>
  </si>
  <si>
    <t>CaIHD1p_sgRNA_top</t>
  </si>
  <si>
    <t>CaIHD1-502-F</t>
  </si>
  <si>
    <t>CaIHD1-pLC605-F</t>
  </si>
  <si>
    <t>CaTEC1-pLC605-F</t>
  </si>
  <si>
    <t>CaIHD1p_sgRNA_bot</t>
  </si>
  <si>
    <t>CaTEC1p_sgRNA_bot</t>
  </si>
  <si>
    <t>CaLRG1-pLC49-F</t>
  </si>
  <si>
    <t>CaNRG1-pLC49-R</t>
  </si>
  <si>
    <t>CaLRG1-pLC49-R</t>
  </si>
  <si>
    <t>CaNRG1-pLC49-F</t>
  </si>
  <si>
    <t>CaTEC1+139-R</t>
  </si>
  <si>
    <t>CaTEC1-297-F</t>
  </si>
  <si>
    <t>CaCAS9-pLC963-R</t>
  </si>
  <si>
    <t>CaCAS9-pLC963-F</t>
  </si>
  <si>
    <t>oLC6472</t>
  </si>
  <si>
    <t xml:space="preserve">oLC6473 </t>
  </si>
  <si>
    <t>oLC6476</t>
  </si>
  <si>
    <t xml:space="preserve">oLC6477 </t>
  </si>
  <si>
    <t xml:space="preserve">oLC6738 </t>
  </si>
  <si>
    <t>oLC6739</t>
  </si>
  <si>
    <t>oLC6736</t>
  </si>
  <si>
    <t>oLC6737</t>
  </si>
  <si>
    <t>oLC1456</t>
  </si>
  <si>
    <t xml:space="preserve">oLC1457 </t>
  </si>
  <si>
    <t>oLC6718</t>
  </si>
  <si>
    <t xml:space="preserve">oLC6719 </t>
  </si>
  <si>
    <t>TGGTGACTCTACTTTCGTCG</t>
  </si>
  <si>
    <t>AACAAGCAACCCAAACGACC</t>
  </si>
  <si>
    <t>TTCTCTCTTCATTTGCCGCC</t>
  </si>
  <si>
    <t>TTCGTCAGCAGTTCTGTGTC</t>
  </si>
  <si>
    <t>GTCACTATCACAGCTTTGCG</t>
  </si>
  <si>
    <t>TATTGTGGTGGTGGAACGTC</t>
  </si>
  <si>
    <t>ACTCACGTAACTGCTACTGG</t>
  </si>
  <si>
    <t>GACTTCGGTAGTTTCGTAGG</t>
  </si>
  <si>
    <t>GAACAAGAAAGCAAGTGTCC</t>
  </si>
  <si>
    <t>TTCATCGAGTCACTAAACCC</t>
  </si>
  <si>
    <t>GCTACTAATGGTAACGATGG</t>
  </si>
  <si>
    <t>GCAGCATTAGTAGCGTCAGA</t>
  </si>
  <si>
    <t>CaPMA1+720-F</t>
  </si>
  <si>
    <t>CaPMA1+869-R</t>
  </si>
  <si>
    <t>CaRIP1+393-F</t>
  </si>
  <si>
    <t>CaRIP1+536-R</t>
  </si>
  <si>
    <t>CaOrf19.3897+273-F</t>
  </si>
  <si>
    <t>CaOrf19.3897+483-R</t>
  </si>
  <si>
    <t>CaPGA26+78-F</t>
  </si>
  <si>
    <t>CaPGA26+255-R</t>
  </si>
  <si>
    <t>CaIHD1+364-F</t>
  </si>
  <si>
    <t xml:space="preserve">CaIHD1+614-R </t>
  </si>
  <si>
    <t>CaTEC1+697-F</t>
  </si>
  <si>
    <t>CaTEC1+890-R</t>
  </si>
  <si>
    <t>oLC2640</t>
  </si>
  <si>
    <t>oLC2639</t>
  </si>
  <si>
    <t>oLC600</t>
  </si>
  <si>
    <t>oLC2641</t>
  </si>
  <si>
    <t>oLC601</t>
  </si>
  <si>
    <t>oLC2642</t>
  </si>
  <si>
    <t>oLC7330</t>
  </si>
  <si>
    <t>oLC5978</t>
  </si>
  <si>
    <t>oLC5980</t>
  </si>
  <si>
    <t>oLC7187</t>
  </si>
  <si>
    <t>oLC7027</t>
  </si>
  <si>
    <t>oLC7026</t>
  </si>
  <si>
    <t>oLC5384</t>
  </si>
  <si>
    <t xml:space="preserve">oLC1645 </t>
  </si>
  <si>
    <t xml:space="preserve">oLC596 </t>
  </si>
  <si>
    <t>oLC597</t>
  </si>
  <si>
    <t>oLC598</t>
  </si>
  <si>
    <t>oLC599</t>
  </si>
  <si>
    <t>CaMFG1-GFP-F</t>
  </si>
  <si>
    <t>AAGAACCTAAAAGAAAGAGAAAACAAAGTGTGAATATGTCAAATGAGAATAAAAGAAGAAAGGGTGGTGGTTCTAAAGGTGAAGAATTAT</t>
  </si>
  <si>
    <t>GFP-CaMFG1-R</t>
  </si>
  <si>
    <t>CTTCTGTCTTCTGTCTTCTGTCTACATCTATATAATGTACATAAATAATGATAAATTTAATACTACCGTAAAACGACGGCCAGTGAATTC</t>
  </si>
  <si>
    <t>CaMFG1+2060-F</t>
  </si>
  <si>
    <t>GTAACAACAATAGTAATAGC</t>
  </si>
  <si>
    <t>CCTTCAAACTTGACTTCAGC</t>
  </si>
  <si>
    <t>CaMFG1+2470-R</t>
  </si>
  <si>
    <t>CAGCACCTCTTTCTCTGG</t>
  </si>
  <si>
    <t>pLC963-SNR52-F</t>
  </si>
  <si>
    <t>CaMFG1-sgRNA-term-R</t>
  </si>
  <si>
    <t>oLC7329</t>
  </si>
  <si>
    <t>CaMFG1-sgRNA-term-F</t>
  </si>
  <si>
    <t>TAATACTACCCCCACCCCAAGTTTTAGAGCTAGAAATAGCAAG</t>
  </si>
  <si>
    <t>TGTTGGACGAATTGCTTCTG</t>
  </si>
  <si>
    <t>CAACTCAAGCCACTGCTATG</t>
  </si>
  <si>
    <t>HIS-F</t>
  </si>
  <si>
    <t>GAGAATCGAAGAAGAATTAGGTTCTGAAGCTATCTACGCTGGTAAAGATTTCCAAAAGGCTTCTCAATTGGGTGGTGGTTCTAAAGGTGAAGAATTAT</t>
  </si>
  <si>
    <t>CAGCTCAGTGATTAAGAGTAAAGATGGGTAAAAAATTATCATTTAATTAGTTCATATATTCAAGATGTTCCGTAAAACGACGGCCAGTGAATTC</t>
  </si>
  <si>
    <t>CaENO1+1129-F</t>
  </si>
  <si>
    <t>CACAGATCCGGTGAAACCG</t>
  </si>
  <si>
    <t>CaENO1+1558-R</t>
  </si>
  <si>
    <t>GTAAATAGACGTTAGCATCG</t>
  </si>
  <si>
    <t>GACTGTCAAGGAGGGTATTC</t>
  </si>
  <si>
    <t>TTGGGGTGGGGGTAGTATTACAAATTAAAAATAGTTTACGCAAGTC</t>
  </si>
  <si>
    <t>ACCGATGATGATAATTTCATGGGAATGAATTGGGCTGCAGATCCAATTGAAAATGGCGATGGTGGTGGTTCTAAAGGTGAAGAATTAT</t>
  </si>
  <si>
    <t>ACCAAACAAGTGTACCTTACTTGACCAAAAAAATTAATACAAAAAAATTCAAAAACTCCTGTAAAACGACGGCCAGTGAATTC</t>
  </si>
  <si>
    <t>GFP+344-R</t>
  </si>
  <si>
    <t>NAT-F</t>
  </si>
  <si>
    <t>CaMFG1+2694-R</t>
  </si>
  <si>
    <t>CaFLO8-pLC389-R</t>
  </si>
  <si>
    <t>CaFLO8+2006-F</t>
  </si>
  <si>
    <t>CaFLO8-pLC389-F</t>
  </si>
  <si>
    <t>CaENO1-GFP-F</t>
  </si>
  <si>
    <t>GFP-CaENO1-R</t>
  </si>
  <si>
    <t>oLC2635</t>
  </si>
  <si>
    <t>oLC2636</t>
  </si>
  <si>
    <t>CaBRG1 +462F</t>
  </si>
  <si>
    <t>CCACAATCAGTTTCTGCTTCTAC</t>
  </si>
  <si>
    <t>CaBRG1 +727R</t>
  </si>
  <si>
    <t>GACCTTGATGTGTTACAGATGG</t>
  </si>
  <si>
    <t>oLC7051</t>
  </si>
  <si>
    <t>oLC7054</t>
  </si>
  <si>
    <t>TTGGGATTCTCTCCCATCTG</t>
  </si>
  <si>
    <t>GCTGCAAATGTTAAACGGGT</t>
  </si>
  <si>
    <t>CaBRG1-640-F</t>
  </si>
  <si>
    <t>CaBRG1-401-R</t>
  </si>
  <si>
    <t>oLC7371</t>
  </si>
  <si>
    <t>oLC7372</t>
  </si>
  <si>
    <t>GCCCATTAATTCCCATTTTC</t>
  </si>
  <si>
    <t>CTATTCTAACCACCCTCTGC</t>
  </si>
  <si>
    <t>CaTEC1-700-R</t>
  </si>
  <si>
    <t>CaTEC1-948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theme="1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0" applyFont="1" applyFill="1"/>
    <xf numFmtId="0" fontId="5" fillId="0" borderId="0" xfId="0" applyFont="1" applyFill="1"/>
    <xf numFmtId="0" fontId="6" fillId="0" borderId="0" xfId="0" applyFont="1" applyFill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9"/>
  <sheetViews>
    <sheetView tabSelected="1" workbookViewId="0">
      <selection activeCell="B1" sqref="B1"/>
    </sheetView>
  </sheetViews>
  <sheetFormatPr baseColWidth="10" defaultRowHeight="15" x14ac:dyDescent="0"/>
  <cols>
    <col min="1" max="1" width="19" style="2" customWidth="1"/>
    <col min="2" max="2" width="32.1640625" style="2" customWidth="1"/>
    <col min="3" max="3" width="109.33203125" style="2" customWidth="1"/>
  </cols>
  <sheetData>
    <row r="1" spans="1:3">
      <c r="A1" s="6" t="s">
        <v>0</v>
      </c>
      <c r="B1" s="6" t="s">
        <v>1</v>
      </c>
      <c r="C1" s="6" t="s">
        <v>431</v>
      </c>
    </row>
    <row r="2" spans="1:3">
      <c r="A2" s="2" t="s">
        <v>2</v>
      </c>
      <c r="B2" s="2" t="s">
        <v>3</v>
      </c>
      <c r="C2" s="2" t="s">
        <v>4</v>
      </c>
    </row>
    <row r="3" spans="1:3">
      <c r="A3" s="2" t="s">
        <v>5</v>
      </c>
      <c r="B3" s="2" t="s">
        <v>6</v>
      </c>
      <c r="C3" s="2" t="s">
        <v>7</v>
      </c>
    </row>
    <row r="4" spans="1:3" s="1" customFormat="1">
      <c r="A4" s="2" t="s">
        <v>8</v>
      </c>
      <c r="B4" s="2" t="s">
        <v>9</v>
      </c>
      <c r="C4" s="2" t="s">
        <v>10</v>
      </c>
    </row>
    <row r="5" spans="1:3" s="1" customFormat="1">
      <c r="A5" s="2" t="s">
        <v>11</v>
      </c>
      <c r="B5" s="2" t="s">
        <v>12</v>
      </c>
      <c r="C5" s="2" t="s">
        <v>13</v>
      </c>
    </row>
    <row r="6" spans="1:3" s="1" customFormat="1">
      <c r="A6" s="2" t="s">
        <v>14</v>
      </c>
      <c r="B6" s="2" t="s">
        <v>15</v>
      </c>
      <c r="C6" s="2" t="s">
        <v>16</v>
      </c>
    </row>
    <row r="7" spans="1:3" s="1" customFormat="1">
      <c r="A7" s="5" t="s">
        <v>17</v>
      </c>
      <c r="B7" s="5" t="s">
        <v>18</v>
      </c>
      <c r="C7" s="5" t="s">
        <v>19</v>
      </c>
    </row>
    <row r="8" spans="1:3" s="1" customFormat="1">
      <c r="A8" s="5" t="s">
        <v>20</v>
      </c>
      <c r="B8" s="5" t="s">
        <v>21</v>
      </c>
      <c r="C8" s="5" t="s">
        <v>22</v>
      </c>
    </row>
    <row r="9" spans="1:3" s="1" customFormat="1">
      <c r="A9" s="5" t="s">
        <v>23</v>
      </c>
      <c r="B9" s="5" t="s">
        <v>24</v>
      </c>
      <c r="C9" s="5" t="s">
        <v>25</v>
      </c>
    </row>
    <row r="10" spans="1:3" s="1" customFormat="1">
      <c r="A10" s="2" t="s">
        <v>599</v>
      </c>
      <c r="B10" s="2" t="s">
        <v>621</v>
      </c>
      <c r="C10" s="2" t="s">
        <v>622</v>
      </c>
    </row>
    <row r="11" spans="1:3" s="1" customFormat="1">
      <c r="A11" s="2" t="s">
        <v>584</v>
      </c>
      <c r="B11" s="2" t="s">
        <v>627</v>
      </c>
      <c r="C11" s="2" t="s">
        <v>606</v>
      </c>
    </row>
    <row r="12" spans="1:3" s="1" customFormat="1">
      <c r="A12" s="2" t="s">
        <v>586</v>
      </c>
      <c r="B12" s="2" t="s">
        <v>628</v>
      </c>
      <c r="C12" s="2" t="s">
        <v>608</v>
      </c>
    </row>
    <row r="13" spans="1:3" s="1" customFormat="1">
      <c r="A13" s="5" t="s">
        <v>26</v>
      </c>
      <c r="B13" s="5" t="s">
        <v>27</v>
      </c>
      <c r="C13" s="5" t="s">
        <v>28</v>
      </c>
    </row>
    <row r="14" spans="1:3" s="1" customFormat="1">
      <c r="A14" s="5" t="s">
        <v>29</v>
      </c>
      <c r="B14" s="5" t="s">
        <v>30</v>
      </c>
      <c r="C14" s="5" t="s">
        <v>31</v>
      </c>
    </row>
    <row r="15" spans="1:3" s="1" customFormat="1">
      <c r="A15" s="5" t="s">
        <v>32</v>
      </c>
      <c r="B15" s="5" t="s">
        <v>33</v>
      </c>
      <c r="C15" s="5" t="s">
        <v>34</v>
      </c>
    </row>
    <row r="16" spans="1:3" s="1" customFormat="1">
      <c r="A16" s="2" t="s">
        <v>35</v>
      </c>
      <c r="B16" s="2" t="s">
        <v>36</v>
      </c>
      <c r="C16" s="2" t="s">
        <v>37</v>
      </c>
    </row>
    <row r="17" spans="1:3" s="1" customFormat="1">
      <c r="A17" s="5" t="s">
        <v>554</v>
      </c>
      <c r="B17" s="2" t="s">
        <v>578</v>
      </c>
      <c r="C17" s="2" t="s">
        <v>568</v>
      </c>
    </row>
    <row r="18" spans="1:3" s="1" customFormat="1">
      <c r="A18" s="5" t="s">
        <v>555</v>
      </c>
      <c r="B18" s="2" t="s">
        <v>579</v>
      </c>
      <c r="C18" s="2" t="s">
        <v>569</v>
      </c>
    </row>
    <row r="19" spans="1:3" s="1" customFormat="1">
      <c r="A19" s="2" t="s">
        <v>38</v>
      </c>
      <c r="B19" s="2" t="s">
        <v>39</v>
      </c>
      <c r="C19" s="2" t="s">
        <v>40</v>
      </c>
    </row>
    <row r="20" spans="1:3" s="1" customFormat="1">
      <c r="A20" s="2" t="s">
        <v>41</v>
      </c>
      <c r="B20" s="5" t="s">
        <v>42</v>
      </c>
      <c r="C20" s="2" t="s">
        <v>43</v>
      </c>
    </row>
    <row r="21" spans="1:3" s="1" customFormat="1">
      <c r="A21" s="2" t="s">
        <v>595</v>
      </c>
      <c r="B21" s="2" t="s">
        <v>616</v>
      </c>
      <c r="C21" s="2" t="s">
        <v>43</v>
      </c>
    </row>
    <row r="22" spans="1:3">
      <c r="A22" s="2" t="s">
        <v>44</v>
      </c>
      <c r="B22" s="2" t="s">
        <v>45</v>
      </c>
      <c r="C22" s="2" t="s">
        <v>46</v>
      </c>
    </row>
    <row r="23" spans="1:3">
      <c r="A23" s="2" t="s">
        <v>47</v>
      </c>
      <c r="B23" s="2" t="s">
        <v>48</v>
      </c>
      <c r="C23" s="2" t="s">
        <v>49</v>
      </c>
    </row>
    <row r="24" spans="1:3">
      <c r="A24" s="5" t="s">
        <v>50</v>
      </c>
      <c r="B24" s="5" t="s">
        <v>51</v>
      </c>
      <c r="C24" s="5" t="s">
        <v>52</v>
      </c>
    </row>
    <row r="25" spans="1:3" s="1" customFormat="1">
      <c r="A25" s="5" t="s">
        <v>53</v>
      </c>
      <c r="B25" s="5" t="s">
        <v>54</v>
      </c>
      <c r="C25" s="5" t="s">
        <v>55</v>
      </c>
    </row>
    <row r="26" spans="1:3" s="1" customFormat="1">
      <c r="A26" s="5" t="s">
        <v>56</v>
      </c>
      <c r="B26" s="5" t="s">
        <v>57</v>
      </c>
      <c r="C26" s="5" t="s">
        <v>58</v>
      </c>
    </row>
    <row r="27" spans="1:3" s="1" customFormat="1">
      <c r="A27" s="5" t="s">
        <v>59</v>
      </c>
      <c r="B27" s="5" t="s">
        <v>60</v>
      </c>
      <c r="C27" s="5" t="s">
        <v>61</v>
      </c>
    </row>
    <row r="28" spans="1:3" s="1" customFormat="1">
      <c r="A28" s="2" t="s">
        <v>62</v>
      </c>
      <c r="B28" s="2" t="s">
        <v>63</v>
      </c>
      <c r="C28" s="2" t="s">
        <v>64</v>
      </c>
    </row>
    <row r="29" spans="1:3" s="1" customFormat="1">
      <c r="A29" s="2" t="s">
        <v>65</v>
      </c>
      <c r="B29" s="2" t="s">
        <v>66</v>
      </c>
      <c r="C29" s="2" t="s">
        <v>67</v>
      </c>
    </row>
    <row r="30" spans="1:3" s="1" customFormat="1">
      <c r="A30" s="2" t="s">
        <v>68</v>
      </c>
      <c r="B30" s="2" t="s">
        <v>69</v>
      </c>
      <c r="C30" s="2" t="s">
        <v>70</v>
      </c>
    </row>
    <row r="31" spans="1:3" s="1" customFormat="1">
      <c r="A31" s="2" t="s">
        <v>71</v>
      </c>
      <c r="B31" s="2" t="s">
        <v>72</v>
      </c>
      <c r="C31" s="2" t="s">
        <v>73</v>
      </c>
    </row>
    <row r="32" spans="1:3" s="1" customFormat="1">
      <c r="A32" s="2" t="s">
        <v>74</v>
      </c>
      <c r="B32" s="2" t="s">
        <v>75</v>
      </c>
      <c r="C32" s="2" t="s">
        <v>76</v>
      </c>
    </row>
    <row r="33" spans="1:3" s="1" customFormat="1">
      <c r="A33" s="2" t="s">
        <v>77</v>
      </c>
      <c r="B33" s="2" t="s">
        <v>78</v>
      </c>
      <c r="C33" s="2" t="s">
        <v>79</v>
      </c>
    </row>
    <row r="34" spans="1:3" s="1" customFormat="1">
      <c r="A34" s="2" t="s">
        <v>80</v>
      </c>
      <c r="B34" s="2" t="s">
        <v>81</v>
      </c>
      <c r="C34" s="2" t="s">
        <v>82</v>
      </c>
    </row>
    <row r="35" spans="1:3" s="1" customFormat="1">
      <c r="A35" s="2" t="s">
        <v>83</v>
      </c>
      <c r="B35" s="2" t="s">
        <v>84</v>
      </c>
      <c r="C35" s="2" t="s">
        <v>85</v>
      </c>
    </row>
    <row r="36" spans="1:3" s="1" customFormat="1">
      <c r="A36" s="2" t="s">
        <v>86</v>
      </c>
      <c r="B36" s="2" t="s">
        <v>87</v>
      </c>
      <c r="C36" s="2" t="s">
        <v>88</v>
      </c>
    </row>
    <row r="37" spans="1:3" s="1" customFormat="1">
      <c r="A37" s="2" t="s">
        <v>89</v>
      </c>
      <c r="B37" s="2" t="s">
        <v>90</v>
      </c>
      <c r="C37" s="2" t="s">
        <v>91</v>
      </c>
    </row>
    <row r="38" spans="1:3" s="1" customFormat="1">
      <c r="A38" s="2" t="s">
        <v>92</v>
      </c>
      <c r="B38" s="2" t="s">
        <v>93</v>
      </c>
      <c r="C38" s="2" t="s">
        <v>94</v>
      </c>
    </row>
    <row r="39" spans="1:3" s="1" customFormat="1">
      <c r="A39" s="2" t="s">
        <v>635</v>
      </c>
      <c r="B39" s="2" t="s">
        <v>637</v>
      </c>
      <c r="C39" s="2" t="s">
        <v>638</v>
      </c>
    </row>
    <row r="40" spans="1:3">
      <c r="A40" s="2" t="s">
        <v>636</v>
      </c>
      <c r="B40" s="2" t="s">
        <v>639</v>
      </c>
      <c r="C40" s="2" t="s">
        <v>640</v>
      </c>
    </row>
    <row r="41" spans="1:3" s="1" customFormat="1">
      <c r="A41" s="2" t="s">
        <v>95</v>
      </c>
      <c r="B41" s="2" t="s">
        <v>96</v>
      </c>
      <c r="C41" s="2" t="s">
        <v>97</v>
      </c>
    </row>
    <row r="42" spans="1:3" s="1" customFormat="1">
      <c r="A42" s="2" t="s">
        <v>98</v>
      </c>
      <c r="B42" s="2" t="s">
        <v>99</v>
      </c>
      <c r="C42" s="2" t="s">
        <v>100</v>
      </c>
    </row>
    <row r="43" spans="1:3" s="1" customFormat="1">
      <c r="A43" s="2" t="s">
        <v>583</v>
      </c>
      <c r="B43" s="2" t="s">
        <v>600</v>
      </c>
      <c r="C43" s="2" t="s">
        <v>601</v>
      </c>
    </row>
    <row r="44" spans="1:3" s="1" customFormat="1">
      <c r="A44" s="2" t="s">
        <v>582</v>
      </c>
      <c r="B44" s="2" t="s">
        <v>602</v>
      </c>
      <c r="C44" s="2" t="s">
        <v>603</v>
      </c>
    </row>
    <row r="45" spans="1:3" s="1" customFormat="1">
      <c r="A45" s="2" t="s">
        <v>585</v>
      </c>
      <c r="B45" s="2" t="s">
        <v>604</v>
      </c>
      <c r="C45" s="2" t="s">
        <v>605</v>
      </c>
    </row>
    <row r="46" spans="1:3">
      <c r="A46" s="2" t="s">
        <v>587</v>
      </c>
      <c r="B46" s="2" t="s">
        <v>607</v>
      </c>
      <c r="C46" s="2" t="s">
        <v>58</v>
      </c>
    </row>
    <row r="47" spans="1:3" s="1" customFormat="1">
      <c r="A47" s="2" t="s">
        <v>422</v>
      </c>
      <c r="B47" s="3" t="s">
        <v>424</v>
      </c>
      <c r="C47" s="2" t="s">
        <v>425</v>
      </c>
    </row>
    <row r="48" spans="1:3" s="1" customFormat="1">
      <c r="A48" s="2" t="s">
        <v>423</v>
      </c>
      <c r="B48" s="3" t="s">
        <v>426</v>
      </c>
      <c r="C48" s="2" t="s">
        <v>427</v>
      </c>
    </row>
    <row r="49" spans="1:3" s="1" customFormat="1">
      <c r="A49" s="2" t="s">
        <v>101</v>
      </c>
      <c r="B49" s="2" t="s">
        <v>102</v>
      </c>
      <c r="C49" s="2" t="s">
        <v>103</v>
      </c>
    </row>
    <row r="50" spans="1:3" s="1" customFormat="1">
      <c r="A50" s="2" t="s">
        <v>104</v>
      </c>
      <c r="B50" s="2" t="s">
        <v>105</v>
      </c>
      <c r="C50" s="2" t="s">
        <v>106</v>
      </c>
    </row>
    <row r="51" spans="1:3" s="1" customFormat="1">
      <c r="A51" s="2" t="s">
        <v>107</v>
      </c>
      <c r="B51" s="2" t="s">
        <v>108</v>
      </c>
      <c r="C51" s="2" t="s">
        <v>109</v>
      </c>
    </row>
    <row r="52" spans="1:3" s="1" customFormat="1">
      <c r="A52" s="2" t="s">
        <v>110</v>
      </c>
      <c r="B52" s="2" t="s">
        <v>111</v>
      </c>
      <c r="C52" s="2" t="s">
        <v>112</v>
      </c>
    </row>
    <row r="53" spans="1:3" s="1" customFormat="1">
      <c r="A53" s="5" t="s">
        <v>113</v>
      </c>
      <c r="B53" s="5" t="s">
        <v>114</v>
      </c>
      <c r="C53" s="5" t="s">
        <v>115</v>
      </c>
    </row>
    <row r="54" spans="1:3" s="1" customFormat="1">
      <c r="A54" s="5" t="s">
        <v>116</v>
      </c>
      <c r="B54" s="5" t="s">
        <v>117</v>
      </c>
      <c r="C54" s="5" t="s">
        <v>118</v>
      </c>
    </row>
    <row r="55" spans="1:3" s="1" customFormat="1">
      <c r="A55" s="5" t="s">
        <v>119</v>
      </c>
      <c r="B55" s="5" t="s">
        <v>120</v>
      </c>
      <c r="C55" s="5" t="s">
        <v>121</v>
      </c>
    </row>
    <row r="56" spans="1:3" s="1" customFormat="1">
      <c r="A56" s="5" t="s">
        <v>437</v>
      </c>
      <c r="B56" s="5" t="s">
        <v>521</v>
      </c>
      <c r="C56" s="5" t="s">
        <v>500</v>
      </c>
    </row>
    <row r="57" spans="1:3" s="1" customFormat="1">
      <c r="A57" s="5" t="s">
        <v>438</v>
      </c>
      <c r="B57" s="5" t="s">
        <v>520</v>
      </c>
      <c r="C57" s="5" t="s">
        <v>499</v>
      </c>
    </row>
    <row r="58" spans="1:3" s="1" customFormat="1">
      <c r="A58" s="5" t="s">
        <v>122</v>
      </c>
      <c r="B58" s="5" t="s">
        <v>123</v>
      </c>
      <c r="C58" s="5" t="s">
        <v>124</v>
      </c>
    </row>
    <row r="59" spans="1:3" s="1" customFormat="1">
      <c r="A59" s="5" t="s">
        <v>125</v>
      </c>
      <c r="B59" s="5" t="s">
        <v>126</v>
      </c>
      <c r="C59" s="5" t="s">
        <v>127</v>
      </c>
    </row>
    <row r="60" spans="1:3" s="1" customFormat="1">
      <c r="A60" s="5" t="s">
        <v>128</v>
      </c>
      <c r="B60" s="5" t="s">
        <v>129</v>
      </c>
      <c r="C60" s="5" t="s">
        <v>130</v>
      </c>
    </row>
    <row r="61" spans="1:3" s="1" customFormat="1">
      <c r="A61" s="5" t="s">
        <v>131</v>
      </c>
      <c r="B61" s="5" t="s">
        <v>132</v>
      </c>
      <c r="C61" s="5" t="s">
        <v>133</v>
      </c>
    </row>
    <row r="62" spans="1:3" s="1" customFormat="1">
      <c r="A62" s="5" t="s">
        <v>134</v>
      </c>
      <c r="B62" s="5" t="s">
        <v>135</v>
      </c>
      <c r="C62" s="5" t="s">
        <v>136</v>
      </c>
    </row>
    <row r="63" spans="1:3" s="1" customFormat="1">
      <c r="A63" s="5" t="s">
        <v>137</v>
      </c>
      <c r="B63" s="5" t="s">
        <v>138</v>
      </c>
      <c r="C63" s="5" t="s">
        <v>139</v>
      </c>
    </row>
    <row r="64" spans="1:3" s="1" customFormat="1">
      <c r="A64" s="5" t="s">
        <v>140</v>
      </c>
      <c r="B64" s="5" t="s">
        <v>141</v>
      </c>
      <c r="C64" s="5" t="s">
        <v>142</v>
      </c>
    </row>
    <row r="65" spans="1:3" s="1" customFormat="1">
      <c r="A65" s="7" t="s">
        <v>143</v>
      </c>
      <c r="B65" s="7" t="s">
        <v>144</v>
      </c>
      <c r="C65" s="7" t="s">
        <v>145</v>
      </c>
    </row>
    <row r="66" spans="1:3" s="1" customFormat="1">
      <c r="A66" s="7" t="s">
        <v>146</v>
      </c>
      <c r="B66" s="7" t="s">
        <v>147</v>
      </c>
      <c r="C66" s="7" t="s">
        <v>148</v>
      </c>
    </row>
    <row r="67" spans="1:3" s="1" customFormat="1">
      <c r="A67" s="7" t="s">
        <v>149</v>
      </c>
      <c r="B67" s="7" t="s">
        <v>150</v>
      </c>
      <c r="C67" s="7" t="s">
        <v>151</v>
      </c>
    </row>
    <row r="68" spans="1:3" s="1" customFormat="1">
      <c r="A68" s="7" t="s">
        <v>152</v>
      </c>
      <c r="B68" s="7" t="s">
        <v>153</v>
      </c>
      <c r="C68" s="7" t="s">
        <v>154</v>
      </c>
    </row>
    <row r="69" spans="1:3" s="1" customFormat="1">
      <c r="A69" s="4" t="s">
        <v>455</v>
      </c>
      <c r="B69" s="5" t="s">
        <v>498</v>
      </c>
      <c r="C69" s="5" t="s">
        <v>496</v>
      </c>
    </row>
    <row r="70" spans="1:3" s="1" customFormat="1">
      <c r="A70" s="4" t="s">
        <v>456</v>
      </c>
      <c r="B70" s="5" t="s">
        <v>497</v>
      </c>
      <c r="C70" s="5" t="s">
        <v>495</v>
      </c>
    </row>
    <row r="71" spans="1:3" s="1" customFormat="1">
      <c r="A71" s="4" t="s">
        <v>448</v>
      </c>
      <c r="B71" s="5" t="s">
        <v>519</v>
      </c>
      <c r="C71" s="5" t="s">
        <v>494</v>
      </c>
    </row>
    <row r="72" spans="1:3" s="1" customFormat="1">
      <c r="A72" s="4" t="s">
        <v>449</v>
      </c>
      <c r="B72" s="5" t="s">
        <v>518</v>
      </c>
      <c r="C72" s="5" t="s">
        <v>493</v>
      </c>
    </row>
    <row r="73" spans="1:3" s="1" customFormat="1">
      <c r="A73" s="5" t="s">
        <v>155</v>
      </c>
      <c r="B73" s="5" t="s">
        <v>156</v>
      </c>
      <c r="C73" s="5" t="s">
        <v>157</v>
      </c>
    </row>
    <row r="74" spans="1:3" s="1" customFormat="1">
      <c r="A74" s="5" t="s">
        <v>158</v>
      </c>
      <c r="B74" s="5" t="s">
        <v>159</v>
      </c>
      <c r="C74" s="5" t="s">
        <v>160</v>
      </c>
    </row>
    <row r="75" spans="1:3" s="1" customFormat="1">
      <c r="A75" s="5" t="s">
        <v>161</v>
      </c>
      <c r="B75" s="5" t="s">
        <v>162</v>
      </c>
      <c r="C75" s="5" t="s">
        <v>163</v>
      </c>
    </row>
    <row r="76" spans="1:3" s="1" customFormat="1">
      <c r="A76" s="5" t="s">
        <v>164</v>
      </c>
      <c r="B76" s="5" t="s">
        <v>165</v>
      </c>
      <c r="C76" s="5" t="s">
        <v>166</v>
      </c>
    </row>
    <row r="77" spans="1:3" s="1" customFormat="1">
      <c r="A77" s="5" t="s">
        <v>167</v>
      </c>
      <c r="B77" s="5" t="s">
        <v>168</v>
      </c>
      <c r="C77" s="5" t="s">
        <v>169</v>
      </c>
    </row>
    <row r="78" spans="1:3" s="1" customFormat="1">
      <c r="A78" s="5" t="s">
        <v>170</v>
      </c>
      <c r="B78" s="5" t="s">
        <v>171</v>
      </c>
      <c r="C78" s="5" t="s">
        <v>172</v>
      </c>
    </row>
    <row r="79" spans="1:3" s="1" customFormat="1">
      <c r="A79" s="5" t="s">
        <v>173</v>
      </c>
      <c r="B79" s="5" t="s">
        <v>174</v>
      </c>
      <c r="C79" s="5" t="s">
        <v>175</v>
      </c>
    </row>
    <row r="80" spans="1:3" s="1" customFormat="1">
      <c r="A80" s="5" t="s">
        <v>176</v>
      </c>
      <c r="B80" s="5" t="s">
        <v>177</v>
      </c>
      <c r="C80" s="5" t="s">
        <v>178</v>
      </c>
    </row>
    <row r="81" spans="1:3" s="1" customFormat="1">
      <c r="A81" s="5" t="s">
        <v>179</v>
      </c>
      <c r="B81" s="5" t="s">
        <v>180</v>
      </c>
      <c r="C81" s="5" t="s">
        <v>181</v>
      </c>
    </row>
    <row r="82" spans="1:3" s="1" customFormat="1">
      <c r="A82" s="5" t="s">
        <v>182</v>
      </c>
      <c r="B82" s="5" t="s">
        <v>183</v>
      </c>
      <c r="C82" s="5" t="s">
        <v>184</v>
      </c>
    </row>
    <row r="83" spans="1:3" s="1" customFormat="1">
      <c r="A83" s="5" t="s">
        <v>185</v>
      </c>
      <c r="B83" s="5" t="s">
        <v>186</v>
      </c>
      <c r="C83" s="5" t="s">
        <v>187</v>
      </c>
    </row>
    <row r="84" spans="1:3" s="1" customFormat="1">
      <c r="A84" s="5" t="s">
        <v>188</v>
      </c>
      <c r="B84" s="5" t="s">
        <v>189</v>
      </c>
      <c r="C84" s="5" t="s">
        <v>190</v>
      </c>
    </row>
    <row r="85" spans="1:3" s="1" customFormat="1">
      <c r="A85" s="5" t="s">
        <v>191</v>
      </c>
      <c r="B85" s="5" t="s">
        <v>192</v>
      </c>
      <c r="C85" s="5" t="s">
        <v>193</v>
      </c>
    </row>
    <row r="86" spans="1:3" s="1" customFormat="1">
      <c r="A86" s="5" t="s">
        <v>194</v>
      </c>
      <c r="B86" s="5" t="s">
        <v>195</v>
      </c>
      <c r="C86" s="5" t="s">
        <v>196</v>
      </c>
    </row>
    <row r="87" spans="1:3" s="1" customFormat="1">
      <c r="A87" s="5" t="s">
        <v>197</v>
      </c>
      <c r="B87" s="5" t="s">
        <v>198</v>
      </c>
      <c r="C87" s="5" t="s">
        <v>199</v>
      </c>
    </row>
    <row r="88" spans="1:3" s="1" customFormat="1">
      <c r="A88" s="5" t="s">
        <v>200</v>
      </c>
      <c r="B88" s="5" t="s">
        <v>201</v>
      </c>
      <c r="C88" s="5" t="s">
        <v>202</v>
      </c>
    </row>
    <row r="89" spans="1:3" s="1" customFormat="1">
      <c r="A89" s="5" t="s">
        <v>203</v>
      </c>
      <c r="B89" s="5" t="s">
        <v>204</v>
      </c>
      <c r="C89" s="5" t="s">
        <v>205</v>
      </c>
    </row>
    <row r="90" spans="1:3" s="1" customFormat="1">
      <c r="A90" s="5" t="s">
        <v>206</v>
      </c>
      <c r="B90" s="5" t="s">
        <v>207</v>
      </c>
      <c r="C90" s="5" t="s">
        <v>208</v>
      </c>
    </row>
    <row r="91" spans="1:3" s="1" customFormat="1">
      <c r="A91" s="5" t="s">
        <v>209</v>
      </c>
      <c r="B91" s="5" t="s">
        <v>210</v>
      </c>
      <c r="C91" s="5" t="s">
        <v>211</v>
      </c>
    </row>
    <row r="92" spans="1:3" s="1" customFormat="1">
      <c r="A92" s="5" t="s">
        <v>212</v>
      </c>
      <c r="B92" s="5" t="s">
        <v>213</v>
      </c>
      <c r="C92" s="5" t="s">
        <v>214</v>
      </c>
    </row>
    <row r="93" spans="1:3" s="1" customFormat="1">
      <c r="A93" s="5" t="s">
        <v>215</v>
      </c>
      <c r="B93" s="5" t="s">
        <v>216</v>
      </c>
      <c r="C93" s="5" t="s">
        <v>217</v>
      </c>
    </row>
    <row r="94" spans="1:3" s="1" customFormat="1">
      <c r="A94" s="5" t="s">
        <v>218</v>
      </c>
      <c r="B94" s="5" t="s">
        <v>219</v>
      </c>
      <c r="C94" s="5" t="s">
        <v>220</v>
      </c>
    </row>
    <row r="95" spans="1:3" s="1" customFormat="1">
      <c r="A95" s="5" t="s">
        <v>221</v>
      </c>
      <c r="B95" s="5" t="s">
        <v>222</v>
      </c>
      <c r="C95" s="5" t="s">
        <v>223</v>
      </c>
    </row>
    <row r="96" spans="1:3" s="1" customFormat="1">
      <c r="A96" s="5" t="s">
        <v>439</v>
      </c>
      <c r="B96" s="5" t="s">
        <v>523</v>
      </c>
      <c r="C96" s="5" t="s">
        <v>492</v>
      </c>
    </row>
    <row r="97" spans="1:3" s="1" customFormat="1">
      <c r="A97" s="5" t="s">
        <v>440</v>
      </c>
      <c r="B97" s="5" t="s">
        <v>522</v>
      </c>
      <c r="C97" s="5" t="s">
        <v>491</v>
      </c>
    </row>
    <row r="98" spans="1:3" s="1" customFormat="1">
      <c r="A98" s="5" t="s">
        <v>224</v>
      </c>
      <c r="B98" s="5" t="s">
        <v>225</v>
      </c>
      <c r="C98" s="5" t="s">
        <v>226</v>
      </c>
    </row>
    <row r="99" spans="1:3" s="1" customFormat="1">
      <c r="A99" s="5" t="s">
        <v>227</v>
      </c>
      <c r="B99" s="5" t="s">
        <v>228</v>
      </c>
      <c r="C99" s="5" t="s">
        <v>229</v>
      </c>
    </row>
    <row r="100" spans="1:3" s="1" customFormat="1">
      <c r="A100" s="5" t="s">
        <v>230</v>
      </c>
      <c r="B100" s="5" t="s">
        <v>231</v>
      </c>
      <c r="C100" s="5" t="s">
        <v>232</v>
      </c>
    </row>
    <row r="101" spans="1:3" s="1" customFormat="1">
      <c r="A101" s="5" t="s">
        <v>233</v>
      </c>
      <c r="B101" s="5" t="s">
        <v>234</v>
      </c>
      <c r="C101" s="5" t="s">
        <v>235</v>
      </c>
    </row>
    <row r="102" spans="1:3" s="1" customFormat="1">
      <c r="A102" s="5" t="s">
        <v>236</v>
      </c>
      <c r="B102" s="5" t="s">
        <v>237</v>
      </c>
      <c r="C102" s="5" t="s">
        <v>238</v>
      </c>
    </row>
    <row r="103" spans="1:3" s="1" customFormat="1">
      <c r="A103" s="5" t="s">
        <v>239</v>
      </c>
      <c r="B103" s="5" t="s">
        <v>240</v>
      </c>
      <c r="C103" s="5" t="s">
        <v>241</v>
      </c>
    </row>
    <row r="104" spans="1:3" s="1" customFormat="1">
      <c r="A104" s="5" t="s">
        <v>242</v>
      </c>
      <c r="B104" s="5" t="s">
        <v>243</v>
      </c>
      <c r="C104" s="5" t="s">
        <v>244</v>
      </c>
    </row>
    <row r="105" spans="1:3" s="1" customFormat="1">
      <c r="A105" s="5" t="s">
        <v>245</v>
      </c>
      <c r="B105" s="5" t="s">
        <v>246</v>
      </c>
      <c r="C105" s="5" t="s">
        <v>247</v>
      </c>
    </row>
    <row r="106" spans="1:3" s="1" customFormat="1">
      <c r="A106" s="5" t="s">
        <v>248</v>
      </c>
      <c r="B106" s="5" t="s">
        <v>249</v>
      </c>
      <c r="C106" s="5" t="s">
        <v>250</v>
      </c>
    </row>
    <row r="107" spans="1:3" s="1" customFormat="1">
      <c r="A107" s="5" t="s">
        <v>251</v>
      </c>
      <c r="B107" s="5" t="s">
        <v>252</v>
      </c>
      <c r="C107" s="5" t="s">
        <v>253</v>
      </c>
    </row>
    <row r="108" spans="1:3" s="1" customFormat="1">
      <c r="A108" s="5" t="s">
        <v>254</v>
      </c>
      <c r="B108" s="5" t="s">
        <v>255</v>
      </c>
      <c r="C108" s="5" t="s">
        <v>256</v>
      </c>
    </row>
    <row r="109" spans="1:3" s="1" customFormat="1">
      <c r="A109" s="5" t="s">
        <v>257</v>
      </c>
      <c r="B109" s="5" t="s">
        <v>258</v>
      </c>
      <c r="C109" s="5" t="s">
        <v>259</v>
      </c>
    </row>
    <row r="110" spans="1:3" s="1" customFormat="1">
      <c r="A110" s="5" t="s">
        <v>260</v>
      </c>
      <c r="B110" s="5" t="s">
        <v>261</v>
      </c>
      <c r="C110" s="5" t="s">
        <v>262</v>
      </c>
    </row>
    <row r="111" spans="1:3" s="1" customFormat="1">
      <c r="A111" s="5" t="s">
        <v>263</v>
      </c>
      <c r="B111" s="5" t="s">
        <v>264</v>
      </c>
      <c r="C111" s="5" t="s">
        <v>265</v>
      </c>
    </row>
    <row r="112" spans="1:3" s="1" customFormat="1">
      <c r="A112" s="5" t="s">
        <v>266</v>
      </c>
      <c r="B112" s="5" t="s">
        <v>267</v>
      </c>
      <c r="C112" s="5" t="s">
        <v>268</v>
      </c>
    </row>
    <row r="113" spans="1:3" s="1" customFormat="1">
      <c r="A113" s="5" t="s">
        <v>269</v>
      </c>
      <c r="B113" s="5" t="s">
        <v>270</v>
      </c>
      <c r="C113" s="5" t="s">
        <v>271</v>
      </c>
    </row>
    <row r="114" spans="1:3" s="1" customFormat="1">
      <c r="A114" s="5" t="s">
        <v>272</v>
      </c>
      <c r="B114" s="5" t="s">
        <v>273</v>
      </c>
      <c r="C114" s="5" t="s">
        <v>274</v>
      </c>
    </row>
    <row r="115" spans="1:3" s="1" customFormat="1">
      <c r="A115" s="5" t="s">
        <v>275</v>
      </c>
      <c r="B115" s="5" t="s">
        <v>276</v>
      </c>
      <c r="C115" s="5" t="s">
        <v>277</v>
      </c>
    </row>
    <row r="116" spans="1:3" s="1" customFormat="1">
      <c r="A116" s="5" t="s">
        <v>278</v>
      </c>
      <c r="B116" s="5" t="s">
        <v>279</v>
      </c>
      <c r="C116" s="5" t="s">
        <v>280</v>
      </c>
    </row>
    <row r="117" spans="1:3" s="1" customFormat="1">
      <c r="A117" s="5" t="s">
        <v>281</v>
      </c>
      <c r="B117" s="5" t="s">
        <v>282</v>
      </c>
      <c r="C117" s="5" t="s">
        <v>283</v>
      </c>
    </row>
    <row r="118" spans="1:3" s="1" customFormat="1">
      <c r="A118" s="5" t="s">
        <v>284</v>
      </c>
      <c r="B118" s="5" t="s">
        <v>285</v>
      </c>
      <c r="C118" s="5" t="s">
        <v>286</v>
      </c>
    </row>
    <row r="119" spans="1:3" s="1" customFormat="1">
      <c r="A119" s="5" t="s">
        <v>287</v>
      </c>
      <c r="B119" s="5" t="s">
        <v>288</v>
      </c>
      <c r="C119" s="5" t="s">
        <v>289</v>
      </c>
    </row>
    <row r="120" spans="1:3" s="1" customFormat="1">
      <c r="A120" s="5" t="s">
        <v>290</v>
      </c>
      <c r="B120" s="5" t="s">
        <v>291</v>
      </c>
      <c r="C120" s="5" t="s">
        <v>292</v>
      </c>
    </row>
    <row r="121" spans="1:3" s="1" customFormat="1">
      <c r="A121" s="5" t="s">
        <v>293</v>
      </c>
      <c r="B121" s="5" t="s">
        <v>294</v>
      </c>
      <c r="C121" s="5" t="s">
        <v>295</v>
      </c>
    </row>
    <row r="122" spans="1:3" s="1" customFormat="1">
      <c r="A122" s="5" t="s">
        <v>296</v>
      </c>
      <c r="B122" s="5" t="s">
        <v>297</v>
      </c>
      <c r="C122" s="5" t="s">
        <v>298</v>
      </c>
    </row>
    <row r="123" spans="1:3" s="1" customFormat="1">
      <c r="A123" s="5" t="s">
        <v>299</v>
      </c>
      <c r="B123" s="5" t="s">
        <v>300</v>
      </c>
      <c r="C123" s="5" t="s">
        <v>301</v>
      </c>
    </row>
    <row r="124" spans="1:3" s="1" customFormat="1">
      <c r="A124" s="5" t="s">
        <v>302</v>
      </c>
      <c r="B124" s="5" t="s">
        <v>303</v>
      </c>
      <c r="C124" s="5" t="s">
        <v>304</v>
      </c>
    </row>
    <row r="125" spans="1:3" s="1" customFormat="1">
      <c r="A125" s="5" t="s">
        <v>305</v>
      </c>
      <c r="B125" s="5" t="s">
        <v>306</v>
      </c>
      <c r="C125" s="5" t="s">
        <v>307</v>
      </c>
    </row>
    <row r="126" spans="1:3" s="1" customFormat="1">
      <c r="A126" s="5" t="s">
        <v>308</v>
      </c>
      <c r="B126" s="5" t="s">
        <v>309</v>
      </c>
      <c r="C126" s="5" t="s">
        <v>310</v>
      </c>
    </row>
    <row r="127" spans="1:3" s="1" customFormat="1">
      <c r="A127" s="5" t="s">
        <v>311</v>
      </c>
      <c r="B127" s="5" t="s">
        <v>312</v>
      </c>
      <c r="C127" s="5" t="s">
        <v>313</v>
      </c>
    </row>
    <row r="128" spans="1:3" s="1" customFormat="1">
      <c r="A128" s="5" t="s">
        <v>314</v>
      </c>
      <c r="B128" s="5" t="s">
        <v>315</v>
      </c>
      <c r="C128" s="5" t="s">
        <v>316</v>
      </c>
    </row>
    <row r="129" spans="1:3" s="1" customFormat="1">
      <c r="A129" s="5" t="s">
        <v>317</v>
      </c>
      <c r="B129" s="5" t="s">
        <v>318</v>
      </c>
      <c r="C129" s="5" t="s">
        <v>319</v>
      </c>
    </row>
    <row r="130" spans="1:3" s="1" customFormat="1">
      <c r="A130" s="5" t="s">
        <v>320</v>
      </c>
      <c r="B130" s="5" t="s">
        <v>321</v>
      </c>
      <c r="C130" s="5" t="s">
        <v>322</v>
      </c>
    </row>
    <row r="131" spans="1:3" s="1" customFormat="1">
      <c r="A131" s="5" t="s">
        <v>323</v>
      </c>
      <c r="B131" s="5" t="s">
        <v>324</v>
      </c>
      <c r="C131" s="5" t="s">
        <v>325</v>
      </c>
    </row>
    <row r="132" spans="1:3" s="1" customFormat="1">
      <c r="A132" s="5" t="s">
        <v>326</v>
      </c>
      <c r="B132" s="5" t="s">
        <v>327</v>
      </c>
      <c r="C132" s="5" t="s">
        <v>328</v>
      </c>
    </row>
    <row r="133" spans="1:3" s="1" customFormat="1">
      <c r="A133" s="5" t="s">
        <v>329</v>
      </c>
      <c r="B133" s="5" t="s">
        <v>330</v>
      </c>
      <c r="C133" s="5" t="s">
        <v>331</v>
      </c>
    </row>
    <row r="134" spans="1:3" s="1" customFormat="1">
      <c r="A134" s="5" t="s">
        <v>332</v>
      </c>
      <c r="B134" s="5" t="s">
        <v>333</v>
      </c>
      <c r="C134" s="5" t="s">
        <v>334</v>
      </c>
    </row>
    <row r="135" spans="1:3" s="1" customFormat="1">
      <c r="A135" s="5" t="s">
        <v>335</v>
      </c>
      <c r="B135" s="5" t="s">
        <v>336</v>
      </c>
      <c r="C135" s="5" t="s">
        <v>337</v>
      </c>
    </row>
    <row r="136" spans="1:3" s="1" customFormat="1">
      <c r="A136" s="5" t="s">
        <v>338</v>
      </c>
      <c r="B136" s="5" t="s">
        <v>339</v>
      </c>
      <c r="C136" s="5" t="s">
        <v>340</v>
      </c>
    </row>
    <row r="137" spans="1:3" s="1" customFormat="1">
      <c r="A137" s="2" t="s">
        <v>594</v>
      </c>
      <c r="B137" s="2" t="s">
        <v>631</v>
      </c>
      <c r="C137" s="2" t="s">
        <v>615</v>
      </c>
    </row>
    <row r="138" spans="1:3" s="1" customFormat="1">
      <c r="A138" s="4" t="s">
        <v>450</v>
      </c>
      <c r="B138" s="5" t="s">
        <v>524</v>
      </c>
      <c r="C138" s="5" t="s">
        <v>490</v>
      </c>
    </row>
    <row r="139" spans="1:3" s="1" customFormat="1">
      <c r="A139" s="5" t="s">
        <v>341</v>
      </c>
      <c r="B139" s="5" t="s">
        <v>342</v>
      </c>
      <c r="C139" s="5" t="s">
        <v>343</v>
      </c>
    </row>
    <row r="140" spans="1:3" s="1" customFormat="1">
      <c r="A140" s="5" t="s">
        <v>344</v>
      </c>
      <c r="B140" s="5" t="s">
        <v>345</v>
      </c>
      <c r="C140" s="5" t="s">
        <v>346</v>
      </c>
    </row>
    <row r="141" spans="1:3" s="1" customFormat="1">
      <c r="A141" s="5" t="s">
        <v>347</v>
      </c>
      <c r="B141" s="5" t="s">
        <v>348</v>
      </c>
      <c r="C141" s="5" t="s">
        <v>349</v>
      </c>
    </row>
    <row r="142" spans="1:3" s="1" customFormat="1">
      <c r="A142" s="5" t="s">
        <v>350</v>
      </c>
      <c r="B142" s="5" t="s">
        <v>351</v>
      </c>
      <c r="C142" s="5" t="s">
        <v>352</v>
      </c>
    </row>
    <row r="143" spans="1:3" s="1" customFormat="1">
      <c r="A143" s="5" t="s">
        <v>353</v>
      </c>
      <c r="B143" s="5" t="s">
        <v>354</v>
      </c>
      <c r="C143" s="5" t="s">
        <v>355</v>
      </c>
    </row>
    <row r="144" spans="1:3" s="1" customFormat="1">
      <c r="A144" s="5" t="s">
        <v>356</v>
      </c>
      <c r="B144" s="5" t="s">
        <v>357</v>
      </c>
      <c r="C144" s="5" t="s">
        <v>358</v>
      </c>
    </row>
    <row r="145" spans="1:3" s="1" customFormat="1">
      <c r="A145" s="5" t="s">
        <v>359</v>
      </c>
      <c r="B145" s="5" t="s">
        <v>360</v>
      </c>
      <c r="C145" s="5" t="s">
        <v>361</v>
      </c>
    </row>
    <row r="146" spans="1:3" s="1" customFormat="1">
      <c r="A146" s="5" t="s">
        <v>362</v>
      </c>
      <c r="B146" s="5" t="s">
        <v>363</v>
      </c>
      <c r="C146" s="5" t="s">
        <v>364</v>
      </c>
    </row>
    <row r="147" spans="1:3" s="1" customFormat="1">
      <c r="A147" s="5" t="s">
        <v>365</v>
      </c>
      <c r="B147" s="5" t="s">
        <v>366</v>
      </c>
      <c r="C147" s="5" t="s">
        <v>367</v>
      </c>
    </row>
    <row r="148" spans="1:3" s="1" customFormat="1">
      <c r="A148" s="5" t="s">
        <v>368</v>
      </c>
      <c r="B148" s="5" t="s">
        <v>369</v>
      </c>
      <c r="C148" s="5" t="s">
        <v>370</v>
      </c>
    </row>
    <row r="149" spans="1:3" s="1" customFormat="1">
      <c r="A149" s="5" t="s">
        <v>371</v>
      </c>
      <c r="B149" s="5" t="s">
        <v>372</v>
      </c>
      <c r="C149" s="5" t="s">
        <v>373</v>
      </c>
    </row>
    <row r="150" spans="1:3" s="1" customFormat="1">
      <c r="A150" s="5" t="s">
        <v>374</v>
      </c>
      <c r="B150" s="5" t="s">
        <v>375</v>
      </c>
      <c r="C150" s="5" t="s">
        <v>376</v>
      </c>
    </row>
    <row r="151" spans="1:3" s="1" customFormat="1">
      <c r="A151" s="5" t="s">
        <v>377</v>
      </c>
      <c r="B151" s="5" t="s">
        <v>378</v>
      </c>
      <c r="C151" s="5" t="s">
        <v>379</v>
      </c>
    </row>
    <row r="152" spans="1:3" s="1" customFormat="1">
      <c r="A152" s="5" t="s">
        <v>380</v>
      </c>
      <c r="B152" s="5" t="s">
        <v>381</v>
      </c>
      <c r="C152" s="5" t="s">
        <v>382</v>
      </c>
    </row>
    <row r="153" spans="1:3" s="1" customFormat="1">
      <c r="A153" s="5" t="s">
        <v>383</v>
      </c>
      <c r="B153" s="5" t="s">
        <v>384</v>
      </c>
      <c r="C153" s="5" t="s">
        <v>385</v>
      </c>
    </row>
    <row r="154" spans="1:3" s="1" customFormat="1">
      <c r="A154" s="5" t="s">
        <v>386</v>
      </c>
      <c r="B154" s="5" t="s">
        <v>387</v>
      </c>
      <c r="C154" s="5" t="s">
        <v>388</v>
      </c>
    </row>
    <row r="155" spans="1:3" s="1" customFormat="1">
      <c r="A155" s="5" t="s">
        <v>389</v>
      </c>
      <c r="B155" s="5" t="s">
        <v>390</v>
      </c>
      <c r="C155" s="5" t="s">
        <v>391</v>
      </c>
    </row>
    <row r="156" spans="1:3" s="1" customFormat="1">
      <c r="A156" s="5" t="s">
        <v>392</v>
      </c>
      <c r="B156" s="5" t="s">
        <v>393</v>
      </c>
      <c r="C156" s="5" t="s">
        <v>394</v>
      </c>
    </row>
    <row r="157" spans="1:3" s="1" customFormat="1">
      <c r="A157" s="5" t="s">
        <v>395</v>
      </c>
      <c r="B157" s="5" t="s">
        <v>396</v>
      </c>
      <c r="C157" s="5" t="s">
        <v>397</v>
      </c>
    </row>
    <row r="158" spans="1:3" s="1" customFormat="1">
      <c r="A158" s="5" t="s">
        <v>398</v>
      </c>
      <c r="B158" s="5" t="s">
        <v>399</v>
      </c>
      <c r="C158" s="5" t="s">
        <v>400</v>
      </c>
    </row>
    <row r="159" spans="1:3" s="1" customFormat="1">
      <c r="A159" s="5" t="s">
        <v>401</v>
      </c>
      <c r="B159" s="5" t="s">
        <v>402</v>
      </c>
      <c r="C159" s="5" t="s">
        <v>403</v>
      </c>
    </row>
    <row r="160" spans="1:3" s="1" customFormat="1">
      <c r="A160" s="5" t="s">
        <v>404</v>
      </c>
      <c r="B160" s="5" t="s">
        <v>405</v>
      </c>
      <c r="C160" s="5" t="s">
        <v>406</v>
      </c>
    </row>
    <row r="161" spans="1:3">
      <c r="A161" s="5" t="s">
        <v>407</v>
      </c>
      <c r="B161" s="5" t="s">
        <v>408</v>
      </c>
      <c r="C161" s="5" t="s">
        <v>409</v>
      </c>
    </row>
    <row r="162" spans="1:3">
      <c r="A162" s="5" t="s">
        <v>410</v>
      </c>
      <c r="B162" s="5" t="s">
        <v>411</v>
      </c>
      <c r="C162" s="5" t="s">
        <v>412</v>
      </c>
    </row>
    <row r="163" spans="1:3">
      <c r="A163" s="5" t="s">
        <v>413</v>
      </c>
      <c r="B163" s="5" t="s">
        <v>414</v>
      </c>
      <c r="C163" s="5" t="s">
        <v>415</v>
      </c>
    </row>
    <row r="164" spans="1:3">
      <c r="A164" s="5" t="s">
        <v>416</v>
      </c>
      <c r="B164" s="5" t="s">
        <v>417</v>
      </c>
      <c r="C164" s="5" t="s">
        <v>418</v>
      </c>
    </row>
    <row r="165" spans="1:3">
      <c r="A165" s="5" t="s">
        <v>419</v>
      </c>
      <c r="B165" s="5" t="s">
        <v>420</v>
      </c>
      <c r="C165" s="5" t="s">
        <v>421</v>
      </c>
    </row>
    <row r="166" spans="1:3">
      <c r="A166" s="2" t="s">
        <v>596</v>
      </c>
      <c r="B166" s="2" t="s">
        <v>633</v>
      </c>
      <c r="C166" s="2" t="s">
        <v>617</v>
      </c>
    </row>
    <row r="167" spans="1:3">
      <c r="A167" s="2" t="s">
        <v>597</v>
      </c>
      <c r="B167" s="2" t="s">
        <v>634</v>
      </c>
      <c r="C167" s="2" t="s">
        <v>618</v>
      </c>
    </row>
    <row r="168" spans="1:3">
      <c r="A168" s="4" t="s">
        <v>469</v>
      </c>
      <c r="B168" s="4" t="s">
        <v>545</v>
      </c>
      <c r="C168" s="4" t="s">
        <v>489</v>
      </c>
    </row>
    <row r="169" spans="1:3">
      <c r="A169" s="4" t="s">
        <v>443</v>
      </c>
      <c r="B169" s="4" t="s">
        <v>544</v>
      </c>
      <c r="C169" s="4" t="s">
        <v>517</v>
      </c>
    </row>
    <row r="170" spans="1:3">
      <c r="A170" s="2" t="s">
        <v>589</v>
      </c>
      <c r="B170" s="3" t="s">
        <v>609</v>
      </c>
      <c r="C170" s="3" t="s">
        <v>623</v>
      </c>
    </row>
    <row r="171" spans="1:3">
      <c r="A171" s="4" t="s">
        <v>441</v>
      </c>
      <c r="B171" s="4" t="s">
        <v>488</v>
      </c>
      <c r="C171" s="4" t="s">
        <v>516</v>
      </c>
    </row>
    <row r="172" spans="1:3">
      <c r="A172" s="2" t="s">
        <v>598</v>
      </c>
      <c r="B172" s="2" t="s">
        <v>619</v>
      </c>
      <c r="C172" s="2" t="s">
        <v>620</v>
      </c>
    </row>
    <row r="173" spans="1:3">
      <c r="A173" s="2" t="s">
        <v>590</v>
      </c>
      <c r="B173" s="3" t="s">
        <v>609</v>
      </c>
      <c r="C173" s="3" t="s">
        <v>623</v>
      </c>
    </row>
    <row r="174" spans="1:3">
      <c r="A174" s="4" t="s">
        <v>442</v>
      </c>
      <c r="B174" s="4" t="s">
        <v>486</v>
      </c>
      <c r="C174" s="4" t="s">
        <v>487</v>
      </c>
    </row>
    <row r="175" spans="1:3">
      <c r="A175" s="5" t="s">
        <v>428</v>
      </c>
      <c r="B175" s="4" t="s">
        <v>430</v>
      </c>
      <c r="C175" s="4" t="s">
        <v>429</v>
      </c>
    </row>
    <row r="176" spans="1:3">
      <c r="A176" s="5" t="s">
        <v>546</v>
      </c>
      <c r="B176" s="2" t="s">
        <v>570</v>
      </c>
      <c r="C176" s="2" t="s">
        <v>558</v>
      </c>
    </row>
    <row r="177" spans="1:3">
      <c r="A177" s="5" t="s">
        <v>547</v>
      </c>
      <c r="B177" s="2" t="s">
        <v>571</v>
      </c>
      <c r="C177" s="2" t="s">
        <v>559</v>
      </c>
    </row>
    <row r="178" spans="1:3">
      <c r="A178" s="5" t="s">
        <v>548</v>
      </c>
      <c r="B178" s="2" t="s">
        <v>572</v>
      </c>
      <c r="C178" s="2" t="s">
        <v>560</v>
      </c>
    </row>
    <row r="179" spans="1:3">
      <c r="A179" s="5" t="s">
        <v>549</v>
      </c>
      <c r="B179" s="2" t="s">
        <v>573</v>
      </c>
      <c r="C179" s="2" t="s">
        <v>561</v>
      </c>
    </row>
    <row r="180" spans="1:3">
      <c r="A180" s="4" t="s">
        <v>465</v>
      </c>
      <c r="B180" s="5" t="s">
        <v>485</v>
      </c>
      <c r="C180" s="5" t="s">
        <v>515</v>
      </c>
    </row>
    <row r="181" spans="1:3">
      <c r="A181" s="5" t="s">
        <v>466</v>
      </c>
      <c r="B181" s="5" t="s">
        <v>484</v>
      </c>
      <c r="C181" s="5" t="s">
        <v>514</v>
      </c>
    </row>
    <row r="182" spans="1:3">
      <c r="A182" s="4" t="s">
        <v>463</v>
      </c>
      <c r="B182" s="5" t="s">
        <v>483</v>
      </c>
      <c r="C182" s="4" t="s">
        <v>513</v>
      </c>
    </row>
    <row r="183" spans="1:3">
      <c r="A183" s="5" t="s">
        <v>464</v>
      </c>
      <c r="B183" s="5" t="s">
        <v>482</v>
      </c>
      <c r="C183" s="4" t="s">
        <v>512</v>
      </c>
    </row>
    <row r="184" spans="1:3">
      <c r="A184" s="4" t="s">
        <v>457</v>
      </c>
      <c r="B184" s="5" t="s">
        <v>481</v>
      </c>
      <c r="C184" s="5" t="s">
        <v>511</v>
      </c>
    </row>
    <row r="185" spans="1:3">
      <c r="A185" s="4" t="s">
        <v>459</v>
      </c>
      <c r="B185" s="5" t="s">
        <v>543</v>
      </c>
      <c r="C185" s="5" t="s">
        <v>480</v>
      </c>
    </row>
    <row r="186" spans="1:3">
      <c r="A186" s="4" t="s">
        <v>460</v>
      </c>
      <c r="B186" s="5" t="s">
        <v>542</v>
      </c>
      <c r="C186" s="5" t="s">
        <v>479</v>
      </c>
    </row>
    <row r="187" spans="1:3">
      <c r="A187" s="5" t="s">
        <v>432</v>
      </c>
      <c r="B187" s="5" t="s">
        <v>478</v>
      </c>
      <c r="C187" s="5" t="s">
        <v>510</v>
      </c>
    </row>
    <row r="188" spans="1:3">
      <c r="A188" s="4" t="s">
        <v>436</v>
      </c>
      <c r="B188" s="5" t="s">
        <v>529</v>
      </c>
      <c r="C188" s="5" t="s">
        <v>477</v>
      </c>
    </row>
    <row r="189" spans="1:3">
      <c r="A189" s="5" t="s">
        <v>435</v>
      </c>
      <c r="B189" s="5" t="s">
        <v>528</v>
      </c>
      <c r="C189" s="5" t="s">
        <v>476</v>
      </c>
    </row>
    <row r="190" spans="1:3">
      <c r="A190" s="4" t="s">
        <v>444</v>
      </c>
      <c r="B190" s="5" t="s">
        <v>541</v>
      </c>
      <c r="C190" s="5" t="s">
        <v>509</v>
      </c>
    </row>
    <row r="191" spans="1:3">
      <c r="A191" s="4" t="s">
        <v>445</v>
      </c>
      <c r="B191" s="5" t="s">
        <v>539</v>
      </c>
      <c r="C191" s="5" t="s">
        <v>508</v>
      </c>
    </row>
    <row r="192" spans="1:3">
      <c r="A192" s="4" t="s">
        <v>451</v>
      </c>
      <c r="B192" s="5" t="s">
        <v>538</v>
      </c>
      <c r="C192" s="4" t="s">
        <v>507</v>
      </c>
    </row>
    <row r="193" spans="1:3">
      <c r="A193" s="5" t="s">
        <v>452</v>
      </c>
      <c r="B193" s="5" t="s">
        <v>540</v>
      </c>
      <c r="C193" s="4" t="s">
        <v>506</v>
      </c>
    </row>
    <row r="194" spans="1:3">
      <c r="A194" s="4" t="s">
        <v>446</v>
      </c>
      <c r="B194" s="5" t="s">
        <v>527</v>
      </c>
      <c r="C194" s="5" t="s">
        <v>475</v>
      </c>
    </row>
    <row r="195" spans="1:3">
      <c r="A195" s="4" t="s">
        <v>447</v>
      </c>
      <c r="B195" s="5" t="s">
        <v>526</v>
      </c>
      <c r="C195" s="5" t="s">
        <v>474</v>
      </c>
    </row>
    <row r="196" spans="1:3">
      <c r="A196" s="4" t="s">
        <v>453</v>
      </c>
      <c r="B196" s="5" t="s">
        <v>525</v>
      </c>
      <c r="C196" s="5" t="s">
        <v>473</v>
      </c>
    </row>
    <row r="197" spans="1:3">
      <c r="A197" s="4" t="s">
        <v>454</v>
      </c>
      <c r="B197" s="5" t="s">
        <v>530</v>
      </c>
      <c r="C197" s="5" t="s">
        <v>472</v>
      </c>
    </row>
    <row r="198" spans="1:3">
      <c r="A198" s="4" t="s">
        <v>467</v>
      </c>
      <c r="B198" s="5" t="s">
        <v>531</v>
      </c>
      <c r="C198" s="5" t="s">
        <v>505</v>
      </c>
    </row>
    <row r="199" spans="1:3">
      <c r="A199" s="5" t="s">
        <v>468</v>
      </c>
      <c r="B199" s="5" t="s">
        <v>537</v>
      </c>
      <c r="C199" s="5" t="s">
        <v>504</v>
      </c>
    </row>
    <row r="200" spans="1:3">
      <c r="A200" s="4" t="s">
        <v>461</v>
      </c>
      <c r="B200" s="5" t="s">
        <v>532</v>
      </c>
      <c r="C200" s="4" t="s">
        <v>503</v>
      </c>
    </row>
    <row r="201" spans="1:3">
      <c r="A201" s="5" t="s">
        <v>462</v>
      </c>
      <c r="B201" s="5" t="s">
        <v>536</v>
      </c>
      <c r="C201" s="5" t="s">
        <v>502</v>
      </c>
    </row>
    <row r="202" spans="1:3">
      <c r="A202" s="5" t="s">
        <v>434</v>
      </c>
      <c r="B202" s="5" t="s">
        <v>533</v>
      </c>
      <c r="C202" s="5" t="s">
        <v>471</v>
      </c>
    </row>
    <row r="203" spans="1:3">
      <c r="A203" s="5" t="s">
        <v>556</v>
      </c>
      <c r="B203" s="2" t="s">
        <v>580</v>
      </c>
      <c r="C203" s="2" t="s">
        <v>566</v>
      </c>
    </row>
    <row r="204" spans="1:3">
      <c r="A204" s="5" t="s">
        <v>557</v>
      </c>
      <c r="B204" s="2" t="s">
        <v>581</v>
      </c>
      <c r="C204" s="2" t="s">
        <v>567</v>
      </c>
    </row>
    <row r="205" spans="1:3">
      <c r="A205" s="5" t="s">
        <v>458</v>
      </c>
      <c r="B205" s="4" t="s">
        <v>535</v>
      </c>
      <c r="C205" s="4" t="s">
        <v>501</v>
      </c>
    </row>
    <row r="206" spans="1:3">
      <c r="A206" s="4" t="s">
        <v>433</v>
      </c>
      <c r="B206" s="4" t="s">
        <v>534</v>
      </c>
      <c r="C206" s="4" t="s">
        <v>470</v>
      </c>
    </row>
    <row r="207" spans="1:3">
      <c r="A207" s="5" t="s">
        <v>552</v>
      </c>
      <c r="B207" s="2" t="s">
        <v>576</v>
      </c>
      <c r="C207" s="2" t="s">
        <v>564</v>
      </c>
    </row>
    <row r="208" spans="1:3">
      <c r="A208" s="5" t="s">
        <v>553</v>
      </c>
      <c r="B208" s="2" t="s">
        <v>577</v>
      </c>
      <c r="C208" s="2" t="s">
        <v>565</v>
      </c>
    </row>
    <row r="209" spans="1:3">
      <c r="A209" s="5" t="s">
        <v>550</v>
      </c>
      <c r="B209" s="2" t="s">
        <v>574</v>
      </c>
      <c r="C209" s="2" t="s">
        <v>562</v>
      </c>
    </row>
    <row r="210" spans="1:3">
      <c r="A210" s="5" t="s">
        <v>551</v>
      </c>
      <c r="B210" s="2" t="s">
        <v>575</v>
      </c>
      <c r="C210" s="2" t="s">
        <v>563</v>
      </c>
    </row>
    <row r="211" spans="1:3">
      <c r="A211" s="2" t="s">
        <v>593</v>
      </c>
      <c r="B211" s="3" t="s">
        <v>632</v>
      </c>
      <c r="C211" s="3" t="s">
        <v>625</v>
      </c>
    </row>
    <row r="212" spans="1:3">
      <c r="A212" s="2" t="s">
        <v>592</v>
      </c>
      <c r="B212" s="3" t="s">
        <v>630</v>
      </c>
      <c r="C212" s="3" t="s">
        <v>626</v>
      </c>
    </row>
    <row r="213" spans="1:3">
      <c r="A213" s="2" t="s">
        <v>591</v>
      </c>
      <c r="B213" s="3" t="s">
        <v>629</v>
      </c>
      <c r="C213" s="3" t="s">
        <v>614</v>
      </c>
    </row>
    <row r="214" spans="1:3">
      <c r="A214" s="2" t="s">
        <v>611</v>
      </c>
      <c r="B214" s="2" t="s">
        <v>612</v>
      </c>
      <c r="C214" s="2" t="s">
        <v>613</v>
      </c>
    </row>
    <row r="215" spans="1:3">
      <c r="A215" s="2" t="s">
        <v>588</v>
      </c>
      <c r="B215" s="2" t="s">
        <v>610</v>
      </c>
      <c r="C215" s="2" t="s">
        <v>624</v>
      </c>
    </row>
    <row r="216" spans="1:3">
      <c r="A216" s="2" t="s">
        <v>641</v>
      </c>
      <c r="B216" s="2" t="s">
        <v>645</v>
      </c>
      <c r="C216" s="2" t="s">
        <v>643</v>
      </c>
    </row>
    <row r="217" spans="1:3">
      <c r="A217" s="2" t="s">
        <v>642</v>
      </c>
      <c r="B217" s="2" t="s">
        <v>646</v>
      </c>
      <c r="C217" s="2" t="s">
        <v>644</v>
      </c>
    </row>
    <row r="218" spans="1:3">
      <c r="A218" s="2" t="s">
        <v>647</v>
      </c>
      <c r="B218" s="3" t="s">
        <v>651</v>
      </c>
      <c r="C218" s="3" t="s">
        <v>649</v>
      </c>
    </row>
    <row r="219" spans="1:3">
      <c r="A219" s="2" t="s">
        <v>648</v>
      </c>
      <c r="B219" s="3" t="s">
        <v>652</v>
      </c>
      <c r="C219" s="3" t="s">
        <v>650</v>
      </c>
    </row>
  </sheetData>
  <sortState ref="A2:C221">
    <sortCondition ref="A2:A221"/>
  </sortState>
  <conditionalFormatting sqref="A210 A13 A151 A153 A173 A175 A179 A182 A184 A186 A188 A190 A192 A194 A196 A198:A207 A212:A214 A225:A1048576 A16:A24 A1:A9 A26:A148 A216:A220">
    <cfRule type="duplicateValues" dxfId="1" priority="163"/>
  </conditionalFormatting>
  <conditionalFormatting sqref="A210 A182 A184 A186 A188 A190 A192 A194 A196 A198:A207 A212:A214 A225:A1048576 A16:A24 A1:A13 A26:A180 A216:A220">
    <cfRule type="duplicateValues" dxfId="0" priority="187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Polvi</dc:creator>
  <cp:lastModifiedBy>Elizabeth Polvi</cp:lastModifiedBy>
  <dcterms:created xsi:type="dcterms:W3CDTF">2017-10-31T17:11:29Z</dcterms:created>
  <dcterms:modified xsi:type="dcterms:W3CDTF">2018-12-25T23:53:23Z</dcterms:modified>
</cp:coreProperties>
</file>